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Petronela Ancuta\Documents\2022-2023 HOME WORK MONTREAL 2025-06-20\STUDENTS 2022-11-21 MTL\OLD LAB MEMBERS\ETIENE 2022\1. MANUSCRIPT CVD HIV OCT 2023\SUBMITTED 2025-08-14\"/>
    </mc:Choice>
  </mc:AlternateContent>
  <bookViews>
    <workbookView xWindow="0" yWindow="0" windowWidth="14880" windowHeight="11600"/>
  </bookViews>
  <sheets>
    <sheet name="all data EMG" sheetId="16" r:id="rId1"/>
    <sheet name="Facs annotation EMG" sheetId="20" r:id="rId2"/>
    <sheet name="Clinical table EMG" sheetId="21" r:id="rId3"/>
    <sheet name="Units &amp; Categories" sheetId="13" r:id="rId4"/>
  </sheets>
  <definedNames>
    <definedName name="_xlnm._FilterDatabase" localSheetId="0" hidden="1">'all data EMG'!$B$1:$AE$8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3" uniqueCount="421">
  <si>
    <t>Donor ID</t>
  </si>
  <si>
    <t xml:space="preserve">CD4+ </t>
  </si>
  <si>
    <t>CD8+</t>
  </si>
  <si>
    <t>CD4/CD8 RATIO</t>
  </si>
  <si>
    <t>CD4+CD69+</t>
  </si>
  <si>
    <t>CD4+HLA-DR+</t>
  </si>
  <si>
    <t>CD4+ITGA4+</t>
  </si>
  <si>
    <t>CD4+ITGAE+</t>
  </si>
  <si>
    <t>CD4+ITGB7+</t>
  </si>
  <si>
    <t>CD4+CCR9+</t>
  </si>
  <si>
    <t>CD4+CCR6+</t>
  </si>
  <si>
    <t>CD4+CCR6+/ ITGB7+</t>
  </si>
  <si>
    <t>CD4+CD326+</t>
  </si>
  <si>
    <t xml:space="preserve">CD4+CD326+/ CD69+ </t>
  </si>
  <si>
    <t>CD4+CD326+/HLA-DR+</t>
  </si>
  <si>
    <t>CD4+CD326+/ ITGA4+</t>
  </si>
  <si>
    <t>CD4+CD326+/ ITGAE+</t>
  </si>
  <si>
    <t>CD4+CD326+/ ITGB7+</t>
  </si>
  <si>
    <t>CD4+CD326+/CCR9+</t>
  </si>
  <si>
    <t>CD4+CD326+/CCR6+</t>
  </si>
  <si>
    <t xml:space="preserve">CD326+ IEC </t>
  </si>
  <si>
    <t xml:space="preserve">CD4+/ CCR6+ITGB7+ </t>
  </si>
  <si>
    <t>CD4+/ CCR6+ITGB7+/ CCR9+</t>
  </si>
  <si>
    <t xml:space="preserve">CD4+/ CCR6+ITGB7+/ CD69+ </t>
  </si>
  <si>
    <t>CD4+/ CCR6+ITGB7+/ HLA-DR+</t>
  </si>
  <si>
    <t xml:space="preserve">CD4+/ CCR6+ITGB7+/ ITGAE+ </t>
  </si>
  <si>
    <t>CD4+/ CCR6+ITGB7-</t>
  </si>
  <si>
    <t>CD4+/ CCR6+ITGB7-/ CCR9+</t>
  </si>
  <si>
    <t xml:space="preserve">CD4+/ CCR6+ITGB7-/ CD69+ </t>
  </si>
  <si>
    <t>CD4+/ CCR6+ITGB7-/ HLA-DR+</t>
  </si>
  <si>
    <t xml:space="preserve">CD4+/ CCR6+ITGB7-/ ITGAE+ </t>
  </si>
  <si>
    <t>ishivpos</t>
  </si>
  <si>
    <t>age</t>
  </si>
  <si>
    <t>sex</t>
  </si>
  <si>
    <t>waist</t>
  </si>
  <si>
    <t>bmi</t>
  </si>
  <si>
    <t>fram score</t>
  </si>
  <si>
    <t>Statins</t>
  </si>
  <si>
    <t>Cardiov. Plaque (CAD)</t>
  </si>
  <si>
    <t>TPV (mm3)</t>
  </si>
  <si>
    <t>smoking code</t>
  </si>
  <si>
    <t>packyears</t>
  </si>
  <si>
    <t>alcohol</t>
  </si>
  <si>
    <t>exercise</t>
  </si>
  <si>
    <t>HB1AC</t>
  </si>
  <si>
    <t>hs-CRP</t>
  </si>
  <si>
    <t>Lymphocytes</t>
  </si>
  <si>
    <t>Fibrinogen</t>
  </si>
  <si>
    <t>D dimer</t>
  </si>
  <si>
    <t>Total chol</t>
  </si>
  <si>
    <t>HDL</t>
  </si>
  <si>
    <t>LDL</t>
  </si>
  <si>
    <t>Triglyceride</t>
  </si>
  <si>
    <t>Insulin</t>
  </si>
  <si>
    <t>hiv_VL</t>
  </si>
  <si>
    <t>arv_duration</t>
  </si>
  <si>
    <t>inf_duration</t>
  </si>
  <si>
    <t>nadir_cd4_abs</t>
  </si>
  <si>
    <t>CMV_IgG</t>
  </si>
  <si>
    <t>hepC_anti-HCV</t>
  </si>
  <si>
    <t>Male</t>
  </si>
  <si>
    <t>0</t>
  </si>
  <si>
    <t>Current Smoker</t>
  </si>
  <si>
    <t>Ex Drinker</t>
  </si>
  <si>
    <t>Yes, at least 30 minutes every day</t>
  </si>
  <si>
    <t>1</t>
  </si>
  <si>
    <t>Ex smoker</t>
  </si>
  <si>
    <t>Social Drinker</t>
  </si>
  <si>
    <t>Yes, at least 30 minutes 3 times a week</t>
  </si>
  <si>
    <t>Female</t>
  </si>
  <si>
    <t>Yes, at least 30 minutes 1 time a week</t>
  </si>
  <si>
    <t>No regular physical activity</t>
  </si>
  <si>
    <t>NA</t>
  </si>
  <si>
    <t>Does not drink</t>
  </si>
  <si>
    <t>Never Smoked</t>
  </si>
  <si>
    <t>TPV&gt;0</t>
  </si>
  <si>
    <t>Excessive Drinker</t>
  </si>
  <si>
    <t>File annotation</t>
  </si>
  <si>
    <t>Original annotation</t>
  </si>
  <si>
    <t>Cells/Single Cells1/Single Cells2/Live cells/CD45+/LinNeg/CD3+/CD4+ | Freq. of Parent</t>
  </si>
  <si>
    <t>Cells/Single Cells1/Single Cells2/Live cells/CD45+/LinNeg/CD3+/CD4-/CD8+ | Freq. of Parent</t>
  </si>
  <si>
    <t>Cells/Single Cells1/Single Cells2/Live cells/CD45+/LinNeg/CD3+/CD4+/CD4+CD69+ | Freq. of Parent</t>
  </si>
  <si>
    <t>Cells/Single Cells1/Single Cells2/Live cells/CD45+/LinNeg/CD3+/CD4+/CD4+HLA-DR+ | Freq. of Parent</t>
  </si>
  <si>
    <t>Cells/Single Cells1/Single Cells2/Live cells/CD45+/LinNeg/CD3+/CD4+/CD4+ITGA4+ | Freq. of Parent</t>
  </si>
  <si>
    <t>Cells/Single Cells1/Single Cells2/Live cells/CD45+/LinNeg/CD3+/CD4+/CD4+ITGAE+ | Freq. of Parent</t>
  </si>
  <si>
    <t>Cells/Single Cells1/Single Cells2/Live cells/CD45+/LinNeg/CD3+/CD4+/CD4+ITGB7+ | Freq. of Parent</t>
  </si>
  <si>
    <t>Cells/Single Cells1/Single Cells2/Live cells/CD45+/LinNeg/CD3+/CD4+/CD4+CCR9+ | Freq. of Parent</t>
  </si>
  <si>
    <t>Cells/Single Cells1/Single Cells2/Live cells/CD45+/LinNeg/CD3+/CD4+/CD4+CCR6+ | Freq. of Parent</t>
  </si>
  <si>
    <t>Cells/Single Cells1/Single Cells2/Live cells/CD45+/LinNeg/CD3+/CD4+/CD4+CCR6+/ITGB7+ | Freq. of Parent</t>
  </si>
  <si>
    <t>Cells/Single Cells1/Single Cells2/Live cells/CD45+/LinNeg/CD3+/CD4+/CD4+CD326+ | Freq. of Parent</t>
  </si>
  <si>
    <t>Cells/Single Cells1/Single Cells2/Live cells/CD45+/LinNeg/CD3+/CD4+/CD4+CD326+/CD4+CD69+ | Freq. of Parent</t>
  </si>
  <si>
    <t>Cells/Single Cells1/Single Cells2/Live cells/CD45+/LinNeg/CD3+/CD4+/CD4+CD326+/CD4+HLA-DR+ | Freq. of Parent</t>
  </si>
  <si>
    <t>Cells/Single Cells1/Single Cells2/Live cells/CD45+/LinNeg/CD3+/CD4+/CD4+CD326+/CD4+ITGA4+ | Freq. of Parent</t>
  </si>
  <si>
    <t>Cells/Single Cells1/Single Cells2/Live cells/CD45+/LinNeg/CD3+/CD4+/CD4+CD326+/CD4+ITGAE+ | Freq. of Parent</t>
  </si>
  <si>
    <t>Cells/Single Cells1/Single Cells2/Live cells/CD45+/LinNeg/CD3+/CD4+/CD4+CD326+/CD4+ITGB7+ | Freq. of Parent</t>
  </si>
  <si>
    <t>Cells/Single Cells1/Single Cells2/Live cells/CD45+/LinNeg/CD3+/CD4+/CD4+CD326+/CD4+CCR9+ | Freq. of Parent</t>
  </si>
  <si>
    <t>Cells/Single Cells1/Single Cells2/Live cells/CD45+/LinNeg/CD3+/CD4+/CD4+CD326+/CD4+CCR6+ | Freq. of Parent</t>
  </si>
  <si>
    <t>Cells/Single Cells1/Single Cells2/Live cells/CD45-/CD326+ | Freq. of Parent</t>
  </si>
  <si>
    <t>Cells/Single Cells1/Single Cells2/Live cells/CD45+/LinNeg/CD3+/CD4+/ITGAE+ITGB7+ | Freq. of Parent</t>
  </si>
  <si>
    <t>Cells/Single Cells1/Single Cells2/Live cells/CD45+/LinNeg/CD3+/CD4+/ITGAE+ITGB7+/TCRab+ | Freq. of Parent</t>
  </si>
  <si>
    <t>Cells/Single Cells1/Single Cells2/Live cells/CD45+/LinNeg/CD3+/CD4+/ITGAE+ITGB7+/CCR6+ | Freq. of Parent</t>
  </si>
  <si>
    <t>Cells/Single Cells1/Single Cells2/Live cells/CD45+/LinNeg/CD3+/CD4+/ITGAE+ITGB7+/CCR9+ | Freq. of Parent</t>
  </si>
  <si>
    <t>Cells/Single Cells1/Single Cells2/Live cells/CD45+/LinNeg/CD3+/CD4+/ITGAE+ITGB7+/CD69+ | Freq. of Parent</t>
  </si>
  <si>
    <t>Cells/Single Cells1/Single Cells2/Live cells/CD45+/LinNeg/CD3+/CD4-/ITGAE+ITGB7+ | Freq. of Parent</t>
  </si>
  <si>
    <t>Cells/Single Cells1/Single Cells2/Live cells/CD45+/LinNeg/CD3+/CD4-/ITGAE+ITGB7+/TCRab+/CD8aa+ | Freq. of Parent</t>
  </si>
  <si>
    <t>Cells/Single Cells1/Single Cells2/Live cells/CD45+/LinNeg/CD3+/CD4-/ITGAE+ITGB7+/TCRab+ | Freq. of Parent</t>
  </si>
  <si>
    <t>Cells/Single Cells1/Single Cells2/Live cells/CD45+/LinNeg/CD3+/CD4-/ITGAE+ITGB7+/CCR6+ | Freq. of Parent</t>
  </si>
  <si>
    <t>Cells/Single Cells1/Single Cells2/Live cells/CD45+/LinNeg/CD3+/CD4-/ITGAE+ITGB7+/CCR9+ | Freq. of Parent</t>
  </si>
  <si>
    <t>Cells/Single Cells1/Single Cells2/Live cells/CD45+/LinNeg/CD3+/CD4-/ITGAE+ITGB7+/CD69+ | Freq. of Parent</t>
  </si>
  <si>
    <t>Cells/Single Cells1/Single Cells2/Live cells/CD45+/LinNeg/CD3+/CD4+/Q2: CD196_CCR6+ , ITGB7+ | Freq. of Parent</t>
  </si>
  <si>
    <t>Cells/Single Cells1/Single Cells2/Live cells/CD45+/LinNeg/CD3+/CD4+/Q2: CD196_CCR6+ , ITGB7+/CCR9+ | Freq. of Parent</t>
  </si>
  <si>
    <t>Cells/Single Cells1/Single Cells2/Live cells/CD45+/LinNeg/CD3+/CD4+/Q2: CD196_CCR6+ , ITGB7+/CD69+ | Freq. of Parent</t>
  </si>
  <si>
    <t>Cells/Single Cells1/Single Cells2/Live cells/CD45+/LinNeg/CD3+/CD4+/Q2: CD196_CCR6+ , ITGB7+/HLA-DR+ | Freq. of Parent</t>
  </si>
  <si>
    <t>Cells/Single Cells1/Single Cells2/Live cells/CD45+/LinNeg/CD3+/CD4+/Q2: CD196_CCR6+ , ITGB7+/ITGAE+ | Freq. of Parent</t>
  </si>
  <si>
    <t>Cells/Single Cells1/Single Cells2/Live cells/CD45+/LinNeg/CD3+/CD4+/Q3: CD196_CCR6+ , ITGB7- | Freq. of Parent</t>
  </si>
  <si>
    <t>Cells/Single Cells1/Single Cells2/Live cells/CD45+/LinNeg/CD3+/CD4+/Q3: CD196_CCR6+ , ITGB7-/CCR9+ | Freq. of Parent</t>
  </si>
  <si>
    <t>Cells/Single Cells1/Single Cells2/Live cells/CD45+/LinNeg/CD3+/CD4+/Q3: CD196_CCR6+ , ITGB7-/CD69+ | Freq. of Parent</t>
  </si>
  <si>
    <t>Cells/Single Cells1/Single Cells2/Live cells/CD45+/LinNeg/CD3+/CD4+/Q3: CD196_CCR6+ , ITGB7-/HLA-DR+ | Freq. of Parent</t>
  </si>
  <si>
    <t>Cells/Single Cells1/Single Cells2/Live cells/CD45+/LinNeg/CD3+/CD4+/Q3: CD196_CCR6+ , ITGB7-/ITGAE+ | Freq. of Parent</t>
  </si>
  <si>
    <t xml:space="preserve">Tables </t>
  </si>
  <si>
    <t>Table 1: Description of study participants</t>
  </si>
  <si>
    <r>
      <t>HIV</t>
    </r>
    <r>
      <rPr>
        <b/>
        <vertAlign val="superscript"/>
        <sz val="10"/>
        <color rgb="FF000000"/>
        <rFont val="Times New Roman"/>
        <family val="1"/>
      </rPr>
      <t>-</t>
    </r>
    <r>
      <rPr>
        <sz val="10"/>
        <color rgb="FF000000"/>
        <rFont val="Times New Roman"/>
        <family val="1"/>
      </rPr>
      <t xml:space="preserve"> (n=40)</t>
    </r>
  </si>
  <si>
    <t>p-value</t>
  </si>
  <si>
    <t>Demographics and clinical information</t>
  </si>
  <si>
    <t>Male&amp;</t>
  </si>
  <si>
    <t>40 (95%)</t>
  </si>
  <si>
    <t>34 (85%)</t>
  </si>
  <si>
    <t>BMI (kg/m2)#</t>
  </si>
  <si>
    <t>24.10 (19.10-34.50)</t>
  </si>
  <si>
    <t>26.35 (19.70-44.00)</t>
  </si>
  <si>
    <t>Framingham Score#</t>
  </si>
  <si>
    <t>9 (3-30)</t>
  </si>
  <si>
    <t>10 (2-18)</t>
  </si>
  <si>
    <t>Never</t>
  </si>
  <si>
    <t>Former Smoker</t>
  </si>
  <si>
    <t>Coronary Artery Disease Parameters</t>
  </si>
  <si>
    <t>Laboratory Parameters</t>
  </si>
  <si>
    <t>D-Dimer (ug/L)#</t>
  </si>
  <si>
    <t>Fibrinogen (G/L)#</t>
  </si>
  <si>
    <t>LDL (mmol/L)#</t>
  </si>
  <si>
    <r>
      <t>2.55 (0.8-</t>
    </r>
    <r>
      <rPr>
        <sz val="10"/>
        <color theme="1"/>
        <rFont val="Times New Roman"/>
        <family val="1"/>
      </rPr>
      <t>4.6</t>
    </r>
    <r>
      <rPr>
        <sz val="10"/>
        <color rgb="FF000000"/>
        <rFont val="Times New Roman"/>
        <family val="1"/>
      </rPr>
      <t>)</t>
    </r>
  </si>
  <si>
    <t>3.1 (1.6-6.9)</t>
  </si>
  <si>
    <t>HDL (mmol/L)#</t>
  </si>
  <si>
    <t>1.2 (0.8-2.2)</t>
  </si>
  <si>
    <t>1.3 (0.7-1.9)</t>
  </si>
  <si>
    <t>Triglycerides (mmol/L)#</t>
  </si>
  <si>
    <r>
      <t>Table 2: Comparisons between ART</t>
    </r>
    <r>
      <rPr>
        <b/>
        <vertAlign val="superscript"/>
        <sz val="12"/>
        <color theme="1"/>
        <rFont val="Times New Roman"/>
        <family val="1"/>
      </rPr>
      <t>-</t>
    </r>
    <r>
      <rPr>
        <b/>
        <sz val="12"/>
        <color theme="1"/>
        <rFont val="Times New Roman"/>
        <family val="1"/>
      </rPr>
      <t>treated PLH with and without atherosclerosis</t>
    </r>
  </si>
  <si>
    <t>TPV+ (n=24)</t>
  </si>
  <si>
    <t>23 (95.8%)</t>
  </si>
  <si>
    <t>&gt;0.9999</t>
  </si>
  <si>
    <r>
      <t>22.9 (19.1</t>
    </r>
    <r>
      <rPr>
        <sz val="10"/>
        <color theme="1"/>
        <rFont val="Times New Roman"/>
        <family val="1"/>
      </rPr>
      <t>-34.5)</t>
    </r>
  </si>
  <si>
    <t>8 (3-18)</t>
  </si>
  <si>
    <t>14 (58%)</t>
  </si>
  <si>
    <t>6 (25%)</t>
  </si>
  <si>
    <t>Serology</t>
  </si>
  <si>
    <t>Co-infection CMV#</t>
  </si>
  <si>
    <t>HIV disease parameters</t>
  </si>
  <si>
    <t>Nadir CD4 (xE9/L)#</t>
  </si>
  <si>
    <t>Variable name</t>
  </si>
  <si>
    <t>Units (if numerical)</t>
  </si>
  <si>
    <t>Categories (if categorical)</t>
  </si>
  <si>
    <t>pid</t>
  </si>
  <si>
    <t>paticipant ID</t>
  </si>
  <si>
    <t>years</t>
  </si>
  <si>
    <t>biological sex</t>
  </si>
  <si>
    <t>cm</t>
  </si>
  <si>
    <t>height</t>
  </si>
  <si>
    <t>weight</t>
  </si>
  <si>
    <t>kg</t>
  </si>
  <si>
    <t>kg/m2</t>
  </si>
  <si>
    <t>fram</t>
  </si>
  <si>
    <t>Framingham Risk score</t>
  </si>
  <si>
    <t>statins</t>
  </si>
  <si>
    <t>VRAI = on statins at time of CT scan date</t>
  </si>
  <si>
    <t>dm_code (Diabetes)</t>
  </si>
  <si>
    <t>[1] Yes
[2] No</t>
  </si>
  <si>
    <t>smoking_code</t>
  </si>
  <si>
    <t xml:space="preserve">[1] Never Smoked
[2] Current Smoker
[3] Ex smoker
</t>
  </si>
  <si>
    <t>Years</t>
  </si>
  <si>
    <t>alcohol_code</t>
  </si>
  <si>
    <t>[1] Does not drink
[2] Ex Drinker
[3] Social Drinker
[4] Excessive Drinker</t>
  </si>
  <si>
    <t>ivdu(intravenous drug use)</t>
  </si>
  <si>
    <t>exercise_code</t>
  </si>
  <si>
    <t>[1] Yes, at least 30 minutes every day
[2] Yes, at least 30 minutes 3 times a week
[3] Yes, at least 30 minutes 1 time a week
[4] No regular physical activity</t>
  </si>
  <si>
    <t>hb</t>
  </si>
  <si>
    <t>G/L</t>
  </si>
  <si>
    <t>wbc</t>
  </si>
  <si>
    <t>xE9/L</t>
  </si>
  <si>
    <t>lymphocytes</t>
  </si>
  <si>
    <t>hsCRP</t>
  </si>
  <si>
    <t>mg/L</t>
  </si>
  <si>
    <t>fibrinogen</t>
  </si>
  <si>
    <t>d dimer</t>
  </si>
  <si>
    <t>ug/L</t>
  </si>
  <si>
    <t>Total Cholesterol</t>
  </si>
  <si>
    <t>mmol/L</t>
  </si>
  <si>
    <t>Ratio calc</t>
  </si>
  <si>
    <t>[total cholesterol / HDL]</t>
  </si>
  <si>
    <t>insulin</t>
  </si>
  <si>
    <t>pmol/L</t>
  </si>
  <si>
    <t>vl(viral lode)</t>
  </si>
  <si>
    <t>copies/mL</t>
  </si>
  <si>
    <t>hiv_duration</t>
  </si>
  <si>
    <t>TPV</t>
  </si>
  <si>
    <t>mm3</t>
  </si>
  <si>
    <t>LAPV</t>
  </si>
  <si>
    <t>CAC_total</t>
  </si>
  <si>
    <t>Global calcium score</t>
  </si>
  <si>
    <t>HIV status</t>
  </si>
  <si>
    <t xml:space="preserve">[1] Positive
[2] Negative
</t>
  </si>
  <si>
    <t>High/Low Plaque cut off 100</t>
  </si>
  <si>
    <t xml:space="preserve">[1] High Plaque
[2] Low Plaque
</t>
  </si>
  <si>
    <t>CVD status</t>
  </si>
  <si>
    <t>HIV status- High/Low Plaque cut off 100</t>
  </si>
  <si>
    <t>[1] HIV+ High Plaque
[2] HIV+ Low Plaque
[3] HIV- High Plaque
[4] HIV- Low Plaque</t>
  </si>
  <si>
    <t>Co-infection CMV</t>
  </si>
  <si>
    <t>[+] IgG positive at baseline</t>
  </si>
  <si>
    <t>Co-infection HCV</t>
  </si>
  <si>
    <t>[+] Anti-HCV positive at baseline</t>
  </si>
  <si>
    <t>TPV- (n= 16)</t>
  </si>
  <si>
    <t>15 (93.7%)</t>
  </si>
  <si>
    <t>3 (18%)</t>
  </si>
  <si>
    <t>7 (43%)</t>
  </si>
  <si>
    <t>190 (10-750)</t>
  </si>
  <si>
    <t>12 (75%)</t>
  </si>
  <si>
    <t>unknown</t>
  </si>
  <si>
    <t>CD3+ T Cells (Cell Engine) - Figure 1</t>
  </si>
  <si>
    <t>Figures</t>
  </si>
  <si>
    <t>S2</t>
  </si>
  <si>
    <t>Figure 3</t>
  </si>
  <si>
    <t>CD4+ ITGB7+ITGAE+ (IEL-like)</t>
  </si>
  <si>
    <t xml:space="preserve">CD4+ IEL-like/ TCRab+ </t>
  </si>
  <si>
    <t>CD4+ IEL-like/ CCR6+</t>
  </si>
  <si>
    <t xml:space="preserve">CD4 IEL-like/ CCR9+ </t>
  </si>
  <si>
    <t>CD4+ IEL-like/ CD69+</t>
  </si>
  <si>
    <t>CD8+ IEL-like</t>
  </si>
  <si>
    <t>CD8aa+ IEL-like</t>
  </si>
  <si>
    <t>TCRab+ IEL-like</t>
  </si>
  <si>
    <t xml:space="preserve">CD8+ IEL-like/ CCR6+ </t>
  </si>
  <si>
    <t>CD8+ IEL-like/ CCR9+ |</t>
  </si>
  <si>
    <t xml:space="preserve">CD8+ IEL-like/ CD69+ </t>
  </si>
  <si>
    <t>Figure 4</t>
  </si>
  <si>
    <t>Figure 6</t>
  </si>
  <si>
    <t>Figure 5</t>
  </si>
  <si>
    <r>
      <t>HIV</t>
    </r>
    <r>
      <rPr>
        <b/>
        <vertAlign val="superscript"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 xml:space="preserve"> (n=42)</t>
    </r>
  </si>
  <si>
    <t>Age (years)#</t>
  </si>
  <si>
    <t>54.1 (42.2-67.8)</t>
  </si>
  <si>
    <t>54.5 (33.6-72.2)</t>
  </si>
  <si>
    <t>0.8086</t>
  </si>
  <si>
    <t>0.1504</t>
  </si>
  <si>
    <t>0.0052</t>
  </si>
  <si>
    <t>0.3396</t>
  </si>
  <si>
    <t>Smoking&amp;</t>
  </si>
  <si>
    <t>11 (26.1%)</t>
  </si>
  <si>
    <t>17 (40.4%)</t>
  </si>
  <si>
    <t>13 (30.9%)</t>
  </si>
  <si>
    <t>18 (45.0%)</t>
  </si>
  <si>
    <t>10 (25.0%)</t>
  </si>
  <si>
    <t>12 (30.0%)</t>
  </si>
  <si>
    <t>0.1826</t>
  </si>
  <si>
    <t>Statin treatment&amp;</t>
  </si>
  <si>
    <t>11 (26.0%)</t>
  </si>
  <si>
    <t>5 (12.5%)</t>
  </si>
  <si>
    <t>0.0580</t>
  </si>
  <si>
    <t>526.3 (0.0-1981.0)</t>
  </si>
  <si>
    <t>37.3 (0.0-2253)</t>
  </si>
  <si>
    <t>0.0617</t>
  </si>
  <si>
    <r>
      <t>D-Dimer (</t>
    </r>
    <r>
      <rPr>
        <b/>
        <sz val="10"/>
        <color theme="1"/>
        <rFont val="Symbol"/>
        <family val="1"/>
        <charset val="2"/>
      </rPr>
      <t>m</t>
    </r>
    <r>
      <rPr>
        <b/>
        <sz val="10"/>
        <color theme="1"/>
        <rFont val="Times New Roman"/>
        <family val="1"/>
      </rPr>
      <t>g/L)#</t>
    </r>
  </si>
  <si>
    <t>310.0 (170- 1130)</t>
  </si>
  <si>
    <t>287.0 (170- 649)</t>
  </si>
  <si>
    <t>0.8127</t>
  </si>
  <si>
    <r>
      <t>3.05 (</t>
    </r>
    <r>
      <rPr>
        <sz val="10"/>
        <color theme="1"/>
        <rFont val="Times New Roman"/>
        <family val="1"/>
      </rPr>
      <t>2.1- 6.1</t>
    </r>
    <r>
      <rPr>
        <sz val="10"/>
        <color rgb="FF000000"/>
        <rFont val="Times New Roman"/>
        <family val="1"/>
      </rPr>
      <t>)</t>
    </r>
  </si>
  <si>
    <t>2.90 (2.1- 4.2)</t>
  </si>
  <si>
    <t>0.5735</t>
  </si>
  <si>
    <t>0.0452</t>
  </si>
  <si>
    <t>0.1973</t>
  </si>
  <si>
    <t>1.65 (0.6-6.5)</t>
  </si>
  <si>
    <t>1.2 (0.6-6.4)</t>
  </si>
  <si>
    <t>0.2154</t>
  </si>
  <si>
    <r>
      <t>Total Plaque Volume (mm</t>
    </r>
    <r>
      <rPr>
        <b/>
        <vertAlign val="superscript"/>
        <sz val="10"/>
        <rFont val="Times New Roman"/>
        <family val="1"/>
      </rPr>
      <t>3</t>
    </r>
    <r>
      <rPr>
        <b/>
        <sz val="10"/>
        <rFont val="Times New Roman"/>
        <family val="1"/>
      </rPr>
      <t xml:space="preserve">)# </t>
    </r>
  </si>
  <si>
    <t>53.9 (42.2-64.1)</t>
  </si>
  <si>
    <t>54.3 (42.2-62.1)</t>
  </si>
  <si>
    <t>0.6573</t>
  </si>
  <si>
    <r>
      <t>25.5 (</t>
    </r>
    <r>
      <rPr>
        <sz val="10"/>
        <color theme="1"/>
        <rFont val="Times New Roman"/>
        <family val="1"/>
      </rPr>
      <t>21.0-28.2</t>
    </r>
    <r>
      <rPr>
        <sz val="10"/>
        <color rgb="FF000000"/>
        <rFont val="Times New Roman"/>
        <family val="1"/>
      </rPr>
      <t>)</t>
    </r>
  </si>
  <si>
    <t>0.1320</t>
  </si>
  <si>
    <t>9.0 (4-30)</t>
  </si>
  <si>
    <t>0.1404</t>
  </si>
  <si>
    <t>N/A</t>
  </si>
  <si>
    <t>4 (16%)</t>
  </si>
  <si>
    <t>0 (0%)</t>
  </si>
  <si>
    <t>5 (31%)</t>
  </si>
  <si>
    <t>1 (6%)</t>
  </si>
  <si>
    <t>0.0666</t>
  </si>
  <si>
    <t>0.7275</t>
  </si>
  <si>
    <t>340 (170- 720)</t>
  </si>
  <si>
    <t>275.0 (170- 1130)</t>
  </si>
  <si>
    <t>0.3029</t>
  </si>
  <si>
    <r>
      <t>3.2 (</t>
    </r>
    <r>
      <rPr>
        <sz val="10"/>
        <color theme="1"/>
        <rFont val="Times New Roman"/>
        <family val="1"/>
      </rPr>
      <t>2.1- 6.1</t>
    </r>
    <r>
      <rPr>
        <sz val="10"/>
        <color rgb="FF000000"/>
        <rFont val="Times New Roman"/>
        <family val="1"/>
      </rPr>
      <t>)</t>
    </r>
  </si>
  <si>
    <t>2.8 (2.1- 3.7)</t>
  </si>
  <si>
    <t>0.0827</t>
  </si>
  <si>
    <r>
      <t>2.4 (</t>
    </r>
    <r>
      <rPr>
        <sz val="10"/>
        <color theme="1"/>
        <rFont val="Times New Roman"/>
        <family val="1"/>
      </rPr>
      <t>0.8- 4.3</t>
    </r>
    <r>
      <rPr>
        <sz val="10"/>
        <color rgb="FF000000"/>
        <rFont val="Times New Roman"/>
        <family val="1"/>
      </rPr>
      <t>)</t>
    </r>
  </si>
  <si>
    <t>2.8 (1.9- 4.6)</t>
  </si>
  <si>
    <t>0.2972</t>
  </si>
  <si>
    <r>
      <t>1.1 (0.</t>
    </r>
    <r>
      <rPr>
        <sz val="10"/>
        <color theme="1"/>
        <rFont val="Times New Roman"/>
        <family val="1"/>
      </rPr>
      <t>8-2.2</t>
    </r>
    <r>
      <rPr>
        <sz val="10"/>
        <color rgb="FF000000"/>
        <rFont val="Times New Roman"/>
        <family val="1"/>
      </rPr>
      <t>)</t>
    </r>
  </si>
  <si>
    <t>0.7596</t>
  </si>
  <si>
    <r>
      <t>1.7 (</t>
    </r>
    <r>
      <rPr>
        <sz val="10"/>
        <color theme="1"/>
        <rFont val="Times New Roman"/>
        <family val="1"/>
      </rPr>
      <t>0.6-6.5</t>
    </r>
    <r>
      <rPr>
        <sz val="10"/>
        <color rgb="FF000000"/>
        <rFont val="Times New Roman"/>
        <family val="1"/>
      </rPr>
      <t>)</t>
    </r>
  </si>
  <si>
    <t>1.5 (0.8- 3.2)</t>
  </si>
  <si>
    <t>0.2033</t>
  </si>
  <si>
    <t>20 (83%)</t>
  </si>
  <si>
    <t>0.5227</t>
  </si>
  <si>
    <t>Duration of HIV (years)#</t>
  </si>
  <si>
    <t>20.6 (5.7-30.8)</t>
  </si>
  <si>
    <t>17.7 (3.8-29.4)</t>
  </si>
  <si>
    <t>0.2363</t>
  </si>
  <si>
    <t>Duration of ART (years)#</t>
  </si>
  <si>
    <t>16.6 (3.3-24.8)</t>
  </si>
  <si>
    <t>13.6 (0.0-25.0)</t>
  </si>
  <si>
    <t>0.0706</t>
  </si>
  <si>
    <t>235 (20-556)</t>
  </si>
  <si>
    <t>0.7889</t>
  </si>
  <si>
    <t>CD4 (%)#</t>
  </si>
  <si>
    <t>31.0 (3-46)</t>
  </si>
  <si>
    <t>35.0(13-57)</t>
  </si>
  <si>
    <t>0.2250</t>
  </si>
  <si>
    <t>FlowSOM 8.04</t>
  </si>
  <si>
    <t>FlowSOM 8.06</t>
  </si>
  <si>
    <t>FlowSOM 8.08</t>
  </si>
  <si>
    <t>CD4+ T Cells (Cell Engine) - Figure 2A-C</t>
  </si>
  <si>
    <t>CD8+ T Cells (Cell Engine) - Figure 2E-F</t>
  </si>
  <si>
    <t>FlowSOM 10.1</t>
  </si>
  <si>
    <t>FlowSOM 10.3</t>
  </si>
  <si>
    <t>FlowSOM 10.4</t>
  </si>
  <si>
    <t>FlowSOM 10.5</t>
  </si>
  <si>
    <t>FlowSOM 10.6</t>
  </si>
  <si>
    <t>FlowSOM 10.7</t>
  </si>
  <si>
    <t>FlowSOM 8.02</t>
  </si>
  <si>
    <t>FlowSOM 8.05</t>
  </si>
  <si>
    <t>FlowSOM 8.03</t>
  </si>
  <si>
    <t>HIV+ART1</t>
  </si>
  <si>
    <t>HIV+ART2</t>
  </si>
  <si>
    <t>HIV+ART3</t>
  </si>
  <si>
    <t>HIV+ART4</t>
  </si>
  <si>
    <t>HIV+ART5</t>
  </si>
  <si>
    <t>HIV+ART6</t>
  </si>
  <si>
    <t>HIV+ART7</t>
  </si>
  <si>
    <t>HIV+ART8</t>
  </si>
  <si>
    <t>HIV+ART9</t>
  </si>
  <si>
    <t>HIV+ART10</t>
  </si>
  <si>
    <t>HIV+ART11</t>
  </si>
  <si>
    <t>HIV+ART12</t>
  </si>
  <si>
    <t>HIV+ART13</t>
  </si>
  <si>
    <t>HIV+ART14</t>
  </si>
  <si>
    <t>HIV+ART15</t>
  </si>
  <si>
    <t>HIV+ART16</t>
  </si>
  <si>
    <t>HIV+ART17</t>
  </si>
  <si>
    <t>HIV+ART18</t>
  </si>
  <si>
    <t>HIV+ART19</t>
  </si>
  <si>
    <t>HIV+ART20</t>
  </si>
  <si>
    <t>HIV+ART21</t>
  </si>
  <si>
    <t>HIV+ART22</t>
  </si>
  <si>
    <t>HIV+ART23</t>
  </si>
  <si>
    <t>HIV+ART24</t>
  </si>
  <si>
    <t>HIV+ART25</t>
  </si>
  <si>
    <t>HIV+ART26</t>
  </si>
  <si>
    <t>HIV+ART27</t>
  </si>
  <si>
    <t>HIV+ART28</t>
  </si>
  <si>
    <t>HIV+ART29</t>
  </si>
  <si>
    <t>HIV+ART30</t>
  </si>
  <si>
    <t>HIV+ART31</t>
  </si>
  <si>
    <t>HIV+ART32</t>
  </si>
  <si>
    <t>HIV+ART33</t>
  </si>
  <si>
    <t>HIV+ART34</t>
  </si>
  <si>
    <t>HIV+ART35</t>
  </si>
  <si>
    <t>HIV+ART36</t>
  </si>
  <si>
    <t>HIV+ART37</t>
  </si>
  <si>
    <t>HIV+ART38</t>
  </si>
  <si>
    <t>HIV+ART39</t>
  </si>
  <si>
    <t>HIV+ART40</t>
  </si>
  <si>
    <t>HIV+ART41</t>
  </si>
  <si>
    <t>HIV+ART42</t>
  </si>
  <si>
    <t>HIV-1</t>
  </si>
  <si>
    <t>HIV-2</t>
  </si>
  <si>
    <t>HIV-3</t>
  </si>
  <si>
    <t>HIV-4</t>
  </si>
  <si>
    <t>HIV-5</t>
  </si>
  <si>
    <t>HIV-6</t>
  </si>
  <si>
    <t>HIV-7</t>
  </si>
  <si>
    <t>HIV-8</t>
  </si>
  <si>
    <t>HIV-9</t>
  </si>
  <si>
    <t>HIV-10</t>
  </si>
  <si>
    <t>HIV-11</t>
  </si>
  <si>
    <t>HIV-12</t>
  </si>
  <si>
    <t>HIV-13</t>
  </si>
  <si>
    <t>HIV-14</t>
  </si>
  <si>
    <t>HIV-15</t>
  </si>
  <si>
    <t>HIV-16</t>
  </si>
  <si>
    <t>HIV-17</t>
  </si>
  <si>
    <t>HIV-18</t>
  </si>
  <si>
    <t>HIV-19</t>
  </si>
  <si>
    <t>HIV-20</t>
  </si>
  <si>
    <t>HIV-21</t>
  </si>
  <si>
    <t>HIV-22</t>
  </si>
  <si>
    <t>HIV-23</t>
  </si>
  <si>
    <t>HIV-24</t>
  </si>
  <si>
    <t>HIV-25</t>
  </si>
  <si>
    <t>HIV-26</t>
  </si>
  <si>
    <t>HIV-27</t>
  </si>
  <si>
    <t>HIV-28</t>
  </si>
  <si>
    <t>HIV-29</t>
  </si>
  <si>
    <t>HIV-30</t>
  </si>
  <si>
    <t>HIV-31</t>
  </si>
  <si>
    <t>HIV-32</t>
  </si>
  <si>
    <t>HIV-33</t>
  </si>
  <si>
    <t>HIV-34</t>
  </si>
  <si>
    <t>HIV-35</t>
  </si>
  <si>
    <t>HIV-36</t>
  </si>
  <si>
    <t>HIV-37</t>
  </si>
  <si>
    <t>HIV-38</t>
  </si>
  <si>
    <t>HIV-39</t>
  </si>
  <si>
    <t>HIV-40</t>
  </si>
  <si>
    <t xml:space="preserve">CD8+ IEL-like/ CCR9+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2"/>
      <color rgb="FFFFC000"/>
      <name val="Calibri"/>
      <family val="2"/>
      <scheme val="minor"/>
    </font>
    <font>
      <sz val="11"/>
      <name val="Arial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0"/>
      <color theme="1"/>
      <name val="Times New Roman"/>
      <family val="1"/>
    </font>
    <font>
      <b/>
      <sz val="10"/>
      <color theme="1"/>
      <name val="Symbol"/>
      <family val="1"/>
      <charset val="2"/>
    </font>
    <font>
      <b/>
      <sz val="10"/>
      <name val="Times New Roman"/>
      <family val="1"/>
    </font>
    <font>
      <sz val="10"/>
      <name val="Times New Roman"/>
      <family val="1"/>
    </font>
    <font>
      <u/>
      <sz val="10"/>
      <name val="Times New Roman"/>
      <family val="1"/>
    </font>
    <font>
      <i/>
      <sz val="10"/>
      <name val="Times New Roman"/>
      <family val="1"/>
    </font>
    <font>
      <b/>
      <vertAlign val="superscript"/>
      <sz val="10"/>
      <name val="Times New Roman"/>
      <family val="1"/>
    </font>
    <font>
      <b/>
      <i/>
      <sz val="1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9E5E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142">
    <xf numFmtId="0" fontId="0" fillId="0" borderId="0" xfId="0"/>
    <xf numFmtId="0" fontId="3" fillId="0" borderId="0" xfId="1" applyAlignment="1">
      <alignment horizontal="left"/>
    </xf>
    <xf numFmtId="0" fontId="3" fillId="0" borderId="0" xfId="1"/>
    <xf numFmtId="0" fontId="7" fillId="0" borderId="0" xfId="1" applyFont="1" applyAlignment="1">
      <alignment horizontal="left" vertical="center" wrapText="1"/>
    </xf>
    <xf numFmtId="0" fontId="5" fillId="0" borderId="1" xfId="1" applyFont="1" applyBorder="1" applyAlignment="1">
      <alignment horizontal="left" vertical="top"/>
    </xf>
    <xf numFmtId="0" fontId="5" fillId="0" borderId="1" xfId="1" applyFont="1" applyBorder="1"/>
    <xf numFmtId="0" fontId="3" fillId="0" borderId="1" xfId="1" applyBorder="1" applyAlignment="1">
      <alignment horizontal="left"/>
    </xf>
    <xf numFmtId="0" fontId="5" fillId="0" borderId="1" xfId="1" applyFont="1" applyBorder="1" applyAlignment="1">
      <alignment horizontal="left"/>
    </xf>
    <xf numFmtId="0" fontId="2" fillId="0" borderId="1" xfId="1" applyFont="1" applyBorder="1" applyAlignment="1">
      <alignment horizontal="left"/>
    </xf>
    <xf numFmtId="0" fontId="3" fillId="0" borderId="1" xfId="1" applyBorder="1" applyAlignment="1">
      <alignment horizontal="left" wrapText="1"/>
    </xf>
    <xf numFmtId="0" fontId="2" fillId="0" borderId="1" xfId="1" applyFont="1" applyBorder="1" applyAlignment="1">
      <alignment horizontal="left" wrapText="1"/>
    </xf>
    <xf numFmtId="0" fontId="7" fillId="4" borderId="0" xfId="0" applyFont="1" applyFill="1" applyAlignment="1">
      <alignment horizontal="left" vertical="center" wrapText="1"/>
    </xf>
    <xf numFmtId="0" fontId="7" fillId="8" borderId="0" xfId="0" applyFont="1" applyFill="1" applyAlignment="1">
      <alignment horizontal="left" vertical="center" wrapText="1"/>
    </xf>
    <xf numFmtId="0" fontId="7" fillId="6" borderId="0" xfId="0" applyFont="1" applyFill="1" applyAlignment="1">
      <alignment horizontal="left" vertical="center" wrapText="1"/>
    </xf>
    <xf numFmtId="0" fontId="7" fillId="2" borderId="0" xfId="0" applyFont="1" applyFill="1" applyAlignment="1">
      <alignment horizontal="left" vertical="center" wrapText="1"/>
    </xf>
    <xf numFmtId="0" fontId="7" fillId="3" borderId="0" xfId="0" applyFont="1" applyFill="1" applyAlignment="1">
      <alignment horizontal="left" vertical="center" wrapText="1"/>
    </xf>
    <xf numFmtId="0" fontId="7" fillId="9" borderId="0" xfId="0" applyFont="1" applyFill="1" applyAlignment="1">
      <alignment horizontal="left" vertical="center" wrapText="1"/>
    </xf>
    <xf numFmtId="0" fontId="7" fillId="10" borderId="0" xfId="0" applyFont="1" applyFill="1" applyAlignment="1">
      <alignment horizontal="left" vertical="center" wrapText="1"/>
    </xf>
    <xf numFmtId="0" fontId="7" fillId="11" borderId="0" xfId="0" applyFont="1" applyFill="1" applyAlignment="1">
      <alignment horizontal="left" vertical="center" wrapText="1"/>
    </xf>
    <xf numFmtId="0" fontId="7" fillId="12" borderId="0" xfId="0" applyFont="1" applyFill="1" applyAlignment="1">
      <alignment horizontal="left" vertical="center" wrapText="1"/>
    </xf>
    <xf numFmtId="0" fontId="10" fillId="0" borderId="0" xfId="0" applyFont="1" applyAlignment="1">
      <alignment horizontal="justify" vertical="center"/>
    </xf>
    <xf numFmtId="0" fontId="12" fillId="13" borderId="2" xfId="0" applyFont="1" applyFill="1" applyBorder="1" applyAlignment="1">
      <alignment horizontal="center" vertical="center" wrapText="1"/>
    </xf>
    <xf numFmtId="0" fontId="13" fillId="13" borderId="4" xfId="0" applyFont="1" applyFill="1" applyBorder="1" applyAlignment="1">
      <alignment horizontal="center" vertical="center" wrapText="1"/>
    </xf>
    <xf numFmtId="0" fontId="15" fillId="13" borderId="5" xfId="0" applyFont="1" applyFill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3" fillId="13" borderId="2" xfId="0" applyFont="1" applyFill="1" applyBorder="1" applyAlignment="1">
      <alignment horizontal="center" vertical="center" wrapText="1"/>
    </xf>
    <xf numFmtId="0" fontId="13" fillId="13" borderId="6" xfId="0" applyFont="1" applyFill="1" applyBorder="1" applyAlignment="1">
      <alignment horizontal="center" vertical="center" wrapText="1"/>
    </xf>
    <xf numFmtId="0" fontId="15" fillId="13" borderId="7" xfId="0" applyFont="1" applyFill="1" applyBorder="1" applyAlignment="1">
      <alignment horizontal="center" vertical="center" wrapText="1"/>
    </xf>
    <xf numFmtId="0" fontId="15" fillId="13" borderId="6" xfId="0" applyFont="1" applyFill="1" applyBorder="1" applyAlignment="1">
      <alignment horizontal="center" vertical="center" wrapText="1"/>
    </xf>
    <xf numFmtId="0" fontId="15" fillId="13" borderId="4" xfId="0" applyFont="1" applyFill="1" applyBorder="1" applyAlignment="1">
      <alignment horizontal="center" vertical="center" wrapText="1"/>
    </xf>
    <xf numFmtId="0" fontId="21" fillId="13" borderId="5" xfId="0" applyFont="1" applyFill="1" applyBorder="1" applyAlignment="1">
      <alignment horizontal="center" vertical="center" wrapText="1"/>
    </xf>
    <xf numFmtId="0" fontId="22" fillId="0" borderId="0" xfId="0" applyFont="1"/>
    <xf numFmtId="0" fontId="7" fillId="12" borderId="1" xfId="0" applyFont="1" applyFill="1" applyBorder="1" applyAlignment="1">
      <alignment horizontal="center" vertical="center" wrapText="1"/>
    </xf>
    <xf numFmtId="0" fontId="19" fillId="0" borderId="1" xfId="1" applyFont="1" applyBorder="1" applyAlignment="1">
      <alignment horizontal="center" vertical="center" wrapText="1"/>
    </xf>
    <xf numFmtId="0" fontId="19" fillId="0" borderId="1" xfId="1" applyFont="1" applyFill="1" applyBorder="1" applyAlignment="1">
      <alignment horizontal="center" vertical="center" wrapText="1"/>
    </xf>
    <xf numFmtId="0" fontId="19" fillId="5" borderId="1" xfId="1" applyFont="1" applyFill="1" applyBorder="1" applyAlignment="1">
      <alignment horizontal="center" vertical="center" wrapText="1"/>
    </xf>
    <xf numFmtId="0" fontId="7" fillId="0" borderId="1" xfId="1" applyFont="1" applyBorder="1" applyAlignment="1">
      <alignment horizontal="center" vertical="center" wrapText="1"/>
    </xf>
    <xf numFmtId="0" fontId="18" fillId="14" borderId="1" xfId="0" applyFont="1" applyFill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164" fontId="18" fillId="0" borderId="1" xfId="0" applyNumberFormat="1" applyFont="1" applyBorder="1" applyAlignment="1">
      <alignment horizontal="center" vertical="center"/>
    </xf>
    <xf numFmtId="1" fontId="18" fillId="0" borderId="1" xfId="0" applyNumberFormat="1" applyFont="1" applyBorder="1" applyAlignment="1">
      <alignment horizontal="center" vertical="center"/>
    </xf>
    <xf numFmtId="2" fontId="18" fillId="0" borderId="1" xfId="0" applyNumberFormat="1" applyFont="1" applyBorder="1" applyAlignment="1">
      <alignment horizontal="center" vertical="center"/>
    </xf>
    <xf numFmtId="0" fontId="19" fillId="14" borderId="1" xfId="1" applyFont="1" applyFill="1" applyBorder="1" applyAlignment="1">
      <alignment horizontal="center" vertical="center" wrapText="1"/>
    </xf>
    <xf numFmtId="0" fontId="13" fillId="13" borderId="3" xfId="0" applyFont="1" applyFill="1" applyBorder="1" applyAlignment="1">
      <alignment horizontal="center" vertical="center" wrapText="1"/>
    </xf>
    <xf numFmtId="0" fontId="18" fillId="15" borderId="1" xfId="0" applyFont="1" applyFill="1" applyBorder="1" applyAlignment="1">
      <alignment horizontal="center" vertical="center"/>
    </xf>
    <xf numFmtId="0" fontId="0" fillId="16" borderId="1" xfId="0" applyFont="1" applyFill="1" applyBorder="1" applyAlignment="1">
      <alignment horizontal="center" vertical="center"/>
    </xf>
    <xf numFmtId="0" fontId="18" fillId="16" borderId="1" xfId="0" applyFont="1" applyFill="1" applyBorder="1" applyAlignment="1">
      <alignment horizontal="center" vertical="center"/>
    </xf>
    <xf numFmtId="0" fontId="0" fillId="7" borderId="1" xfId="0" applyFont="1" applyFill="1" applyBorder="1" applyAlignment="1">
      <alignment horizontal="center" vertical="center"/>
    </xf>
    <xf numFmtId="0" fontId="25" fillId="7" borderId="1" xfId="0" applyFont="1" applyFill="1" applyBorder="1" applyAlignment="1">
      <alignment horizontal="center" vertical="center"/>
    </xf>
    <xf numFmtId="0" fontId="19" fillId="7" borderId="1" xfId="0" applyFont="1" applyFill="1" applyBorder="1" applyAlignment="1">
      <alignment horizontal="center" vertical="center"/>
    </xf>
    <xf numFmtId="0" fontId="25" fillId="16" borderId="1" xfId="0" applyFont="1" applyFill="1" applyBorder="1" applyAlignment="1">
      <alignment horizontal="center" vertical="center"/>
    </xf>
    <xf numFmtId="0" fontId="19" fillId="16" borderId="1" xfId="0" applyFont="1" applyFill="1" applyBorder="1" applyAlignment="1">
      <alignment horizontal="center" vertical="center"/>
    </xf>
    <xf numFmtId="0" fontId="19" fillId="15" borderId="1" xfId="0" applyFont="1" applyFill="1" applyBorder="1" applyAlignment="1">
      <alignment horizontal="center" vertical="center"/>
    </xf>
    <xf numFmtId="164" fontId="18" fillId="14" borderId="1" xfId="0" applyNumberFormat="1" applyFont="1" applyFill="1" applyBorder="1" applyAlignment="1">
      <alignment horizontal="center" vertical="center"/>
    </xf>
    <xf numFmtId="1" fontId="18" fillId="14" borderId="1" xfId="0" applyNumberFormat="1" applyFont="1" applyFill="1" applyBorder="1" applyAlignment="1">
      <alignment horizontal="center" vertical="center"/>
    </xf>
    <xf numFmtId="164" fontId="18" fillId="0" borderId="1" xfId="0" applyNumberFormat="1" applyFont="1" applyFill="1" applyBorder="1" applyAlignment="1">
      <alignment horizontal="center" vertical="center"/>
    </xf>
    <xf numFmtId="0" fontId="26" fillId="13" borderId="5" xfId="0" applyFont="1" applyFill="1" applyBorder="1" applyAlignment="1">
      <alignment horizontal="center" vertical="center" wrapText="1"/>
    </xf>
    <xf numFmtId="0" fontId="13" fillId="17" borderId="4" xfId="0" applyFont="1" applyFill="1" applyBorder="1" applyAlignment="1">
      <alignment horizontal="center" vertical="center" wrapText="1"/>
    </xf>
    <xf numFmtId="0" fontId="12" fillId="17" borderId="4" xfId="0" applyFont="1" applyFill="1" applyBorder="1" applyAlignment="1">
      <alignment horizontal="center" vertical="center" wrapText="1"/>
    </xf>
    <xf numFmtId="0" fontId="15" fillId="17" borderId="5" xfId="0" applyFont="1" applyFill="1" applyBorder="1" applyAlignment="1">
      <alignment horizontal="center" vertical="center" wrapText="1"/>
    </xf>
    <xf numFmtId="0" fontId="20" fillId="17" borderId="5" xfId="0" applyFont="1" applyFill="1" applyBorder="1" applyAlignment="1">
      <alignment horizontal="center" vertical="center" wrapText="1"/>
    </xf>
    <xf numFmtId="0" fontId="28" fillId="13" borderId="6" xfId="0" applyFont="1" applyFill="1" applyBorder="1" applyAlignment="1">
      <alignment horizontal="center" vertical="center" wrapText="1"/>
    </xf>
    <xf numFmtId="0" fontId="29" fillId="13" borderId="7" xfId="0" applyFont="1" applyFill="1" applyBorder="1" applyAlignment="1">
      <alignment horizontal="center" vertical="center" wrapText="1"/>
    </xf>
    <xf numFmtId="0" fontId="29" fillId="13" borderId="6" xfId="0" applyFont="1" applyFill="1" applyBorder="1" applyAlignment="1">
      <alignment horizontal="center" vertical="center" wrapText="1"/>
    </xf>
    <xf numFmtId="0" fontId="29" fillId="13" borderId="4" xfId="0" applyFont="1" applyFill="1" applyBorder="1" applyAlignment="1">
      <alignment horizontal="center" vertical="center" wrapText="1"/>
    </xf>
    <xf numFmtId="0" fontId="24" fillId="13" borderId="5" xfId="0" applyFont="1" applyFill="1" applyBorder="1" applyAlignment="1">
      <alignment vertical="center" wrapText="1"/>
    </xf>
    <xf numFmtId="0" fontId="28" fillId="17" borderId="4" xfId="0" applyFont="1" applyFill="1" applyBorder="1" applyAlignment="1">
      <alignment horizontal="center" vertical="center" wrapText="1"/>
    </xf>
    <xf numFmtId="0" fontId="31" fillId="17" borderId="5" xfId="0" applyFont="1" applyFill="1" applyBorder="1" applyAlignment="1">
      <alignment horizontal="center" vertical="center" wrapText="1"/>
    </xf>
    <xf numFmtId="0" fontId="33" fillId="17" borderId="5" xfId="0" applyFont="1" applyFill="1" applyBorder="1" applyAlignment="1">
      <alignment horizontal="center" vertical="center" wrapText="1"/>
    </xf>
    <xf numFmtId="0" fontId="29" fillId="17" borderId="5" xfId="0" applyFont="1" applyFill="1" applyBorder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11" borderId="1" xfId="0" applyFont="1" applyFill="1" applyBorder="1" applyAlignment="1">
      <alignment horizontal="center" vertical="center" wrapText="1"/>
    </xf>
    <xf numFmtId="0" fontId="23" fillId="6" borderId="1" xfId="0" applyFont="1" applyFill="1" applyBorder="1" applyAlignment="1">
      <alignment horizontal="center" vertical="center" wrapText="1"/>
    </xf>
    <xf numFmtId="0" fontId="7" fillId="6" borderId="1" xfId="0" applyFont="1" applyFill="1" applyBorder="1" applyAlignment="1">
      <alignment horizontal="center" vertical="center" wrapText="1"/>
    </xf>
    <xf numFmtId="0" fontId="7" fillId="8" borderId="1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0" fontId="7" fillId="9" borderId="1" xfId="0" applyFont="1" applyFill="1" applyBorder="1" applyAlignment="1">
      <alignment horizontal="center" vertical="center" wrapText="1"/>
    </xf>
    <xf numFmtId="0" fontId="7" fillId="10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11" borderId="1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3" fillId="0" borderId="1" xfId="1" applyNumberFormat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11" borderId="1" xfId="0" applyNumberFormat="1" applyFill="1" applyBorder="1" applyAlignment="1">
      <alignment horizontal="center" vertical="center"/>
    </xf>
    <xf numFmtId="2" fontId="0" fillId="12" borderId="1" xfId="0" applyNumberFormat="1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2" fontId="0" fillId="8" borderId="1" xfId="0" applyNumberFormat="1" applyFill="1" applyBorder="1" applyAlignment="1">
      <alignment horizontal="center" vertical="center"/>
    </xf>
    <xf numFmtId="2" fontId="0" fillId="9" borderId="1" xfId="0" applyNumberFormat="1" applyFill="1" applyBorder="1" applyAlignment="1">
      <alignment horizontal="center" vertical="center"/>
    </xf>
    <xf numFmtId="2" fontId="0" fillId="10" borderId="1" xfId="0" applyNumberFormat="1" applyFill="1" applyBorder="1" applyAlignment="1">
      <alignment horizontal="center" vertical="center"/>
    </xf>
    <xf numFmtId="0" fontId="18" fillId="0" borderId="1" xfId="0" applyNumberFormat="1" applyFont="1" applyBorder="1" applyAlignment="1">
      <alignment horizontal="center" vertical="center"/>
    </xf>
    <xf numFmtId="0" fontId="18" fillId="0" borderId="1" xfId="1" applyNumberFormat="1" applyFont="1" applyBorder="1" applyAlignment="1">
      <alignment horizontal="center" vertical="center"/>
    </xf>
    <xf numFmtId="0" fontId="18" fillId="14" borderId="1" xfId="1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14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16" borderId="0" xfId="0" applyFill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5" fillId="0" borderId="1" xfId="1" applyFont="1" applyBorder="1" applyAlignment="1">
      <alignment horizontal="left" vertical="center" wrapText="1"/>
    </xf>
    <xf numFmtId="0" fontId="1" fillId="0" borderId="1" xfId="1" applyFont="1" applyBorder="1" applyAlignment="1">
      <alignment horizontal="left"/>
    </xf>
    <xf numFmtId="0" fontId="5" fillId="0" borderId="1" xfId="0" applyFont="1" applyBorder="1" applyAlignment="1">
      <alignment horizontal="left" vertical="center" wrapText="1"/>
    </xf>
    <xf numFmtId="0" fontId="19" fillId="0" borderId="1" xfId="0" applyFont="1" applyBorder="1" applyAlignment="1">
      <alignment horizontal="left" vertical="center" wrapText="1"/>
    </xf>
    <xf numFmtId="0" fontId="1" fillId="0" borderId="0" xfId="1" applyFont="1" applyAlignment="1">
      <alignment horizontal="left"/>
    </xf>
    <xf numFmtId="0" fontId="25" fillId="7" borderId="1" xfId="0" applyFont="1" applyFill="1" applyBorder="1" applyAlignment="1">
      <alignment horizontal="center" vertical="center"/>
    </xf>
    <xf numFmtId="0" fontId="25" fillId="16" borderId="1" xfId="0" applyFont="1" applyFill="1" applyBorder="1" applyAlignment="1">
      <alignment horizontal="center" vertical="center"/>
    </xf>
    <xf numFmtId="0" fontId="25" fillId="15" borderId="1" xfId="0" applyFont="1" applyFill="1" applyBorder="1" applyAlignment="1">
      <alignment horizontal="center" vertical="center"/>
    </xf>
    <xf numFmtId="0" fontId="13" fillId="13" borderId="8" xfId="0" applyFont="1" applyFill="1" applyBorder="1" applyAlignment="1">
      <alignment horizontal="center" vertical="center" wrapText="1"/>
    </xf>
    <xf numFmtId="0" fontId="13" fillId="13" borderId="9" xfId="0" applyFont="1" applyFill="1" applyBorder="1" applyAlignment="1">
      <alignment horizontal="center" vertical="center" wrapText="1"/>
    </xf>
    <xf numFmtId="0" fontId="13" fillId="13" borderId="3" xfId="0" applyFont="1" applyFill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28" fillId="13" borderId="8" xfId="0" applyFont="1" applyFill="1" applyBorder="1" applyAlignment="1">
      <alignment horizontal="center" vertical="center" wrapText="1"/>
    </xf>
    <xf numFmtId="0" fontId="28" fillId="13" borderId="9" xfId="0" applyFont="1" applyFill="1" applyBorder="1" applyAlignment="1">
      <alignment horizontal="center" vertical="center" wrapText="1"/>
    </xf>
    <xf numFmtId="0" fontId="28" fillId="13" borderId="3" xfId="0" applyFont="1" applyFill="1" applyBorder="1" applyAlignment="1">
      <alignment horizontal="center" vertical="center" wrapText="1"/>
    </xf>
    <xf numFmtId="0" fontId="13" fillId="17" borderId="8" xfId="0" applyFont="1" applyFill="1" applyBorder="1" applyAlignment="1">
      <alignment horizontal="center" vertical="center" wrapText="1"/>
    </xf>
    <xf numFmtId="0" fontId="13" fillId="17" borderId="9" xfId="0" applyFont="1" applyFill="1" applyBorder="1" applyAlignment="1">
      <alignment horizontal="center" vertical="center" wrapText="1"/>
    </xf>
    <xf numFmtId="0" fontId="13" fillId="17" borderId="3" xfId="0" applyFont="1" applyFill="1" applyBorder="1" applyAlignment="1">
      <alignment horizontal="center" vertical="center" wrapText="1"/>
    </xf>
    <xf numFmtId="0" fontId="30" fillId="13" borderId="10" xfId="0" applyFont="1" applyFill="1" applyBorder="1" applyAlignment="1">
      <alignment horizontal="center" vertical="center" wrapText="1"/>
    </xf>
    <xf numFmtId="0" fontId="30" fillId="13" borderId="6" xfId="0" applyFont="1" applyFill="1" applyBorder="1" applyAlignment="1">
      <alignment horizontal="center" vertical="center" wrapText="1"/>
    </xf>
    <xf numFmtId="0" fontId="30" fillId="13" borderId="4" xfId="0" applyFont="1" applyFill="1" applyBorder="1" applyAlignment="1">
      <alignment horizontal="center" vertical="center" wrapText="1"/>
    </xf>
    <xf numFmtId="0" fontId="21" fillId="13" borderId="10" xfId="0" applyFont="1" applyFill="1" applyBorder="1" applyAlignment="1">
      <alignment horizontal="center" vertical="center" wrapText="1"/>
    </xf>
    <xf numFmtId="0" fontId="21" fillId="13" borderId="6" xfId="0" applyFont="1" applyFill="1" applyBorder="1" applyAlignment="1">
      <alignment horizontal="center" vertical="center" wrapText="1"/>
    </xf>
    <xf numFmtId="0" fontId="21" fillId="13" borderId="4" xfId="0" applyFont="1" applyFill="1" applyBorder="1" applyAlignment="1">
      <alignment horizontal="center" vertical="center" wrapText="1"/>
    </xf>
  </cellXfs>
  <cellStyles count="3">
    <cellStyle name="Normal" xfId="0" builtinId="0"/>
    <cellStyle name="Normal 2" xfId="2"/>
    <cellStyle name="Normal 3" xfId="1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9E5ECE"/>
      <color rgb="FFFF99CC"/>
      <color rgb="FF8C3FC5"/>
      <color rgb="FF9966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84"/>
  <sheetViews>
    <sheetView tabSelected="1" zoomScale="80" zoomScaleNormal="80" workbookViewId="0">
      <pane xSplit="1" topLeftCell="B1" activePane="topRight" state="frozen"/>
      <selection pane="topRight" activeCell="B1" sqref="B1:B1048576"/>
    </sheetView>
  </sheetViews>
  <sheetFormatPr baseColWidth="10" defaultColWidth="8.83203125" defaultRowHeight="15.5" x14ac:dyDescent="0.35"/>
  <cols>
    <col min="1" max="1" width="11.33203125" style="100" bestFit="1" customWidth="1"/>
    <col min="2" max="2" width="12.33203125" style="101" bestFit="1" customWidth="1"/>
    <col min="3" max="3" width="8.83203125" style="101" bestFit="1" customWidth="1"/>
    <col min="4" max="4" width="8.75" style="101" bestFit="1" customWidth="1"/>
    <col min="5" max="5" width="10.25" style="101" bestFit="1" customWidth="1"/>
    <col min="6" max="6" width="9" style="101" bestFit="1" customWidth="1"/>
    <col min="7" max="7" width="14.33203125" style="102" bestFit="1" customWidth="1"/>
    <col min="8" max="8" width="11.33203125" style="103" bestFit="1" customWidth="1"/>
    <col min="9" max="9" width="18" style="101" bestFit="1" customWidth="1"/>
    <col min="10" max="10" width="14.83203125" style="102" bestFit="1" customWidth="1"/>
    <col min="11" max="11" width="16.75" style="101" bestFit="1" customWidth="1"/>
    <col min="12" max="12" width="13.83203125" style="101" bestFit="1" customWidth="1"/>
    <col min="13" max="13" width="15.75" style="101" bestFit="1" customWidth="1"/>
    <col min="14" max="14" width="35.25" style="101" bestFit="1" customWidth="1"/>
    <col min="15" max="16" width="11.33203125" style="101" bestFit="1" customWidth="1"/>
    <col min="17" max="17" width="16.25" style="101" bestFit="1" customWidth="1"/>
    <col min="18" max="18" width="14.25" style="104" bestFit="1" customWidth="1"/>
    <col min="19" max="19" width="12.33203125" style="101" bestFit="1" customWidth="1"/>
    <col min="20" max="20" width="13.58203125" style="101" bestFit="1" customWidth="1"/>
    <col min="21" max="21" width="9.33203125" style="101" bestFit="1" customWidth="1"/>
    <col min="22" max="22" width="8.83203125" style="101" bestFit="1" customWidth="1"/>
    <col min="23" max="23" width="15.08203125" style="101" bestFit="1" customWidth="1"/>
    <col min="24" max="24" width="11.08203125" style="101" bestFit="1" customWidth="1"/>
    <col min="25" max="25" width="11.25" style="101" bestFit="1" customWidth="1"/>
    <col min="26" max="26" width="15.83203125" style="102" bestFit="1" customWidth="1"/>
    <col min="27" max="27" width="15.5" style="102" bestFit="1" customWidth="1"/>
    <col min="28" max="28" width="17.08203125" style="102" bestFit="1" customWidth="1"/>
    <col min="29" max="29" width="13.25" style="101" bestFit="1" customWidth="1"/>
    <col min="30" max="30" width="17.58203125" style="101" bestFit="1" customWidth="1"/>
    <col min="31" max="31" width="8.83203125" style="100"/>
    <col min="32" max="33" width="13.33203125" style="105" bestFit="1" customWidth="1"/>
    <col min="34" max="34" width="12.33203125" style="105" bestFit="1" customWidth="1"/>
    <col min="35" max="35" width="13.33203125" style="105" bestFit="1" customWidth="1"/>
    <col min="36" max="37" width="12.33203125" style="105" bestFit="1" customWidth="1"/>
    <col min="38" max="38" width="13.33203125" style="106" bestFit="1" customWidth="1"/>
    <col min="39" max="39" width="12.33203125" style="106" bestFit="1" customWidth="1"/>
    <col min="40" max="41" width="13.33203125" style="106" bestFit="1" customWidth="1"/>
    <col min="42" max="42" width="13.33203125" style="106" customWidth="1"/>
    <col min="43" max="46" width="12.33203125" style="107" bestFit="1" customWidth="1"/>
    <col min="47" max="47" width="15.75" style="112" bestFit="1" customWidth="1"/>
    <col min="48" max="48" width="16.25" style="112" bestFit="1" customWidth="1"/>
    <col min="49" max="49" width="18.75" style="112" bestFit="1" customWidth="1"/>
    <col min="50" max="52" width="16.25" style="112" bestFit="1" customWidth="1"/>
    <col min="53" max="54" width="19.33203125" style="112" bestFit="1" customWidth="1"/>
    <col min="55" max="55" width="16.33203125" style="114" bestFit="1" customWidth="1"/>
    <col min="56" max="59" width="16.83203125" style="114" bestFit="1" customWidth="1"/>
    <col min="60" max="60" width="15.83203125" style="115" bestFit="1" customWidth="1"/>
    <col min="61" max="64" width="16.33203125" style="115" bestFit="1" customWidth="1"/>
    <col min="65" max="65" width="16.33203125" style="113" bestFit="1" customWidth="1"/>
    <col min="66" max="67" width="15.83203125" style="113" bestFit="1" customWidth="1"/>
    <col min="68" max="68" width="14.83203125" style="113" bestFit="1" customWidth="1"/>
    <col min="69" max="69" width="15.83203125" style="113" bestFit="1" customWidth="1"/>
    <col min="70" max="70" width="15.5" style="108" bestFit="1" customWidth="1"/>
    <col min="71" max="72" width="17.58203125" style="108" bestFit="1" customWidth="1"/>
    <col min="73" max="75" width="15.83203125" style="108" bestFit="1" customWidth="1"/>
    <col min="76" max="76" width="8.25" style="108" bestFit="1" customWidth="1"/>
    <col min="77" max="77" width="8.25" style="109" bestFit="1" customWidth="1"/>
    <col min="78" max="78" width="17.08203125" style="110" bestFit="1" customWidth="1"/>
    <col min="79" max="79" width="17.08203125" style="111" bestFit="1" customWidth="1"/>
    <col min="80" max="80" width="16.75" style="111" bestFit="1" customWidth="1"/>
    <col min="81" max="81" width="14.83203125" style="111" bestFit="1" customWidth="1"/>
    <col min="82" max="85" width="15" style="111" bestFit="1" customWidth="1"/>
    <col min="86" max="86" width="15.5" style="111" bestFit="1" customWidth="1"/>
    <col min="87" max="16384" width="8.83203125" style="100"/>
  </cols>
  <sheetData>
    <row r="1" spans="1:86" s="84" customFormat="1" ht="105.65" customHeight="1" x14ac:dyDescent="0.35">
      <c r="A1" s="74" t="s">
        <v>0</v>
      </c>
      <c r="B1" s="37" t="s">
        <v>31</v>
      </c>
      <c r="C1" s="37" t="s">
        <v>32</v>
      </c>
      <c r="D1" s="37" t="s">
        <v>33</v>
      </c>
      <c r="E1" s="37" t="s">
        <v>34</v>
      </c>
      <c r="F1" s="37" t="s">
        <v>35</v>
      </c>
      <c r="G1" s="46" t="s">
        <v>36</v>
      </c>
      <c r="H1" s="37" t="s">
        <v>37</v>
      </c>
      <c r="I1" s="38" t="s">
        <v>38</v>
      </c>
      <c r="J1" s="46" t="s">
        <v>39</v>
      </c>
      <c r="K1" s="37" t="s">
        <v>40</v>
      </c>
      <c r="L1" s="37" t="s">
        <v>41</v>
      </c>
      <c r="M1" s="37" t="s">
        <v>42</v>
      </c>
      <c r="N1" s="37" t="s">
        <v>43</v>
      </c>
      <c r="O1" s="37" t="s">
        <v>44</v>
      </c>
      <c r="P1" s="37" t="s">
        <v>45</v>
      </c>
      <c r="Q1" s="37" t="s">
        <v>46</v>
      </c>
      <c r="R1" s="38" t="s">
        <v>47</v>
      </c>
      <c r="S1" s="37" t="s">
        <v>48</v>
      </c>
      <c r="T1" s="37" t="s">
        <v>49</v>
      </c>
      <c r="U1" s="37" t="s">
        <v>50</v>
      </c>
      <c r="V1" s="37" t="s">
        <v>51</v>
      </c>
      <c r="W1" s="37" t="s">
        <v>52</v>
      </c>
      <c r="X1" s="37" t="s">
        <v>53</v>
      </c>
      <c r="Y1" s="37" t="s">
        <v>54</v>
      </c>
      <c r="Z1" s="46" t="s">
        <v>55</v>
      </c>
      <c r="AA1" s="46" t="s">
        <v>56</v>
      </c>
      <c r="AB1" s="46" t="s">
        <v>57</v>
      </c>
      <c r="AC1" s="39" t="s">
        <v>58</v>
      </c>
      <c r="AD1" s="39" t="s">
        <v>59</v>
      </c>
      <c r="AE1" s="40"/>
      <c r="AF1" s="121" t="s">
        <v>226</v>
      </c>
      <c r="AG1" s="121"/>
      <c r="AH1" s="121"/>
      <c r="AI1" s="121"/>
      <c r="AJ1" s="121"/>
      <c r="AK1" s="121"/>
      <c r="AL1" s="122" t="s">
        <v>327</v>
      </c>
      <c r="AM1" s="122"/>
      <c r="AN1" s="122"/>
      <c r="AO1" s="122"/>
      <c r="AP1" s="122"/>
      <c r="AQ1" s="123" t="s">
        <v>328</v>
      </c>
      <c r="AR1" s="123"/>
      <c r="AS1" s="123"/>
      <c r="AT1" s="123"/>
      <c r="AU1" s="78" t="s">
        <v>12</v>
      </c>
      <c r="AV1" s="79" t="s">
        <v>13</v>
      </c>
      <c r="AW1" s="79" t="s">
        <v>14</v>
      </c>
      <c r="AX1" s="79" t="s">
        <v>15</v>
      </c>
      <c r="AY1" s="79" t="s">
        <v>16</v>
      </c>
      <c r="AZ1" s="79" t="s">
        <v>17</v>
      </c>
      <c r="BA1" s="79" t="s">
        <v>18</v>
      </c>
      <c r="BB1" s="79" t="s">
        <v>19</v>
      </c>
      <c r="BC1" s="82" t="s">
        <v>21</v>
      </c>
      <c r="BD1" s="82" t="s">
        <v>22</v>
      </c>
      <c r="BE1" s="82" t="s">
        <v>23</v>
      </c>
      <c r="BF1" s="82" t="s">
        <v>24</v>
      </c>
      <c r="BG1" s="82" t="s">
        <v>25</v>
      </c>
      <c r="BH1" s="83" t="s">
        <v>26</v>
      </c>
      <c r="BI1" s="83" t="s">
        <v>27</v>
      </c>
      <c r="BJ1" s="83" t="s">
        <v>28</v>
      </c>
      <c r="BK1" s="83" t="s">
        <v>29</v>
      </c>
      <c r="BL1" s="83" t="s">
        <v>30</v>
      </c>
      <c r="BM1" s="80" t="s">
        <v>230</v>
      </c>
      <c r="BN1" s="80" t="s">
        <v>231</v>
      </c>
      <c r="BO1" s="80" t="s">
        <v>232</v>
      </c>
      <c r="BP1" s="80" t="s">
        <v>233</v>
      </c>
      <c r="BQ1" s="80" t="s">
        <v>234</v>
      </c>
      <c r="BR1" s="81" t="s">
        <v>235</v>
      </c>
      <c r="BS1" s="81" t="s">
        <v>236</v>
      </c>
      <c r="BT1" s="81" t="s">
        <v>237</v>
      </c>
      <c r="BU1" s="81" t="s">
        <v>238</v>
      </c>
      <c r="BV1" s="81" t="s">
        <v>239</v>
      </c>
      <c r="BW1" s="81" t="s">
        <v>240</v>
      </c>
      <c r="BX1" s="75" t="s">
        <v>1</v>
      </c>
      <c r="BY1" s="76" t="s">
        <v>2</v>
      </c>
      <c r="BZ1" s="77" t="s">
        <v>3</v>
      </c>
      <c r="CA1" s="36" t="s">
        <v>4</v>
      </c>
      <c r="CB1" s="36" t="s">
        <v>5</v>
      </c>
      <c r="CC1" s="36" t="s">
        <v>6</v>
      </c>
      <c r="CD1" s="36" t="s">
        <v>7</v>
      </c>
      <c r="CE1" s="36" t="s">
        <v>8</v>
      </c>
      <c r="CF1" s="36" t="s">
        <v>9</v>
      </c>
      <c r="CG1" s="36" t="s">
        <v>10</v>
      </c>
      <c r="CH1" s="36" t="s">
        <v>11</v>
      </c>
    </row>
    <row r="2" spans="1:86" s="84" customFormat="1" ht="31" customHeight="1" x14ac:dyDescent="0.35">
      <c r="A2" s="74" t="s">
        <v>227</v>
      </c>
      <c r="B2" s="37"/>
      <c r="C2" s="37"/>
      <c r="D2" s="37"/>
      <c r="E2" s="37"/>
      <c r="F2" s="37"/>
      <c r="G2" s="46"/>
      <c r="H2" s="37"/>
      <c r="I2" s="37"/>
      <c r="J2" s="46"/>
      <c r="K2" s="37"/>
      <c r="L2" s="37"/>
      <c r="M2" s="37"/>
      <c r="N2" s="37"/>
      <c r="O2" s="37"/>
      <c r="P2" s="37"/>
      <c r="Q2" s="37"/>
      <c r="R2" s="38"/>
      <c r="S2" s="37"/>
      <c r="T2" s="37"/>
      <c r="U2" s="37"/>
      <c r="V2" s="37"/>
      <c r="W2" s="37"/>
      <c r="X2" s="37"/>
      <c r="Y2" s="37"/>
      <c r="Z2" s="46"/>
      <c r="AA2" s="46"/>
      <c r="AB2" s="46"/>
      <c r="AC2" s="39"/>
      <c r="AD2" s="39"/>
      <c r="AE2" s="40"/>
      <c r="AF2" s="52" t="s">
        <v>329</v>
      </c>
      <c r="AG2" s="52" t="s">
        <v>330</v>
      </c>
      <c r="AH2" s="53" t="s">
        <v>331</v>
      </c>
      <c r="AI2" s="52" t="s">
        <v>332</v>
      </c>
      <c r="AJ2" s="53" t="s">
        <v>333</v>
      </c>
      <c r="AK2" s="53" t="s">
        <v>334</v>
      </c>
      <c r="AL2" s="54" t="s">
        <v>335</v>
      </c>
      <c r="AM2" s="55" t="s">
        <v>324</v>
      </c>
      <c r="AN2" s="54" t="s">
        <v>336</v>
      </c>
      <c r="AO2" s="54" t="s">
        <v>325</v>
      </c>
      <c r="AP2" s="54" t="s">
        <v>326</v>
      </c>
      <c r="AQ2" s="56" t="s">
        <v>337</v>
      </c>
      <c r="AR2" s="56" t="s">
        <v>324</v>
      </c>
      <c r="AS2" s="56" t="s">
        <v>325</v>
      </c>
      <c r="AT2" s="56" t="s">
        <v>326</v>
      </c>
      <c r="AU2" s="78" t="s">
        <v>229</v>
      </c>
      <c r="AV2" s="79"/>
      <c r="AW2" s="79"/>
      <c r="AX2" s="79"/>
      <c r="AY2" s="79"/>
      <c r="AZ2" s="79"/>
      <c r="BA2" s="79"/>
      <c r="BB2" s="79"/>
      <c r="BC2" s="82" t="s">
        <v>241</v>
      </c>
      <c r="BD2" s="82"/>
      <c r="BE2" s="82"/>
      <c r="BF2" s="82"/>
      <c r="BG2" s="82"/>
      <c r="BH2" s="83" t="s">
        <v>241</v>
      </c>
      <c r="BI2" s="83"/>
      <c r="BJ2" s="83"/>
      <c r="BK2" s="83"/>
      <c r="BL2" s="83"/>
      <c r="BM2" s="80" t="s">
        <v>243</v>
      </c>
      <c r="BN2" s="80"/>
      <c r="BO2" s="80"/>
      <c r="BP2" s="80"/>
      <c r="BQ2" s="80"/>
      <c r="BR2" s="81" t="s">
        <v>242</v>
      </c>
      <c r="BS2" s="81"/>
      <c r="BT2" s="81"/>
      <c r="BU2" s="81"/>
      <c r="BV2" s="81"/>
      <c r="BW2" s="81"/>
      <c r="BX2" s="81" t="s">
        <v>228</v>
      </c>
      <c r="BY2" s="85" t="s">
        <v>228</v>
      </c>
      <c r="BZ2" s="86" t="s">
        <v>228</v>
      </c>
      <c r="CA2" s="36"/>
      <c r="CB2" s="36"/>
      <c r="CC2" s="36"/>
      <c r="CD2" s="36"/>
      <c r="CE2" s="36"/>
      <c r="CF2" s="36"/>
      <c r="CG2" s="36"/>
      <c r="CH2" s="36"/>
    </row>
    <row r="3" spans="1:86" s="87" customFormat="1" x14ac:dyDescent="0.35">
      <c r="A3" s="87" t="s">
        <v>338</v>
      </c>
      <c r="B3" s="42">
        <v>1</v>
      </c>
      <c r="C3" s="43">
        <v>56.819178082191783</v>
      </c>
      <c r="D3" s="42" t="s">
        <v>60</v>
      </c>
      <c r="E3" s="44">
        <v>85</v>
      </c>
      <c r="F3" s="43">
        <v>19.496405585456731</v>
      </c>
      <c r="G3" s="58">
        <v>6</v>
      </c>
      <c r="H3" s="44" t="s">
        <v>61</v>
      </c>
      <c r="I3" s="42">
        <v>1</v>
      </c>
      <c r="J3" s="57">
        <v>526.29999999999995</v>
      </c>
      <c r="K3" s="42" t="s">
        <v>62</v>
      </c>
      <c r="L3" s="43">
        <v>25.691506849315068</v>
      </c>
      <c r="M3" s="42" t="s">
        <v>63</v>
      </c>
      <c r="N3" s="42" t="s">
        <v>64</v>
      </c>
      <c r="O3" s="43">
        <v>5.6000000000000005</v>
      </c>
      <c r="P3" s="43">
        <v>4</v>
      </c>
      <c r="Q3" s="43">
        <v>0.6</v>
      </c>
      <c r="R3" s="59">
        <v>3.06</v>
      </c>
      <c r="S3" s="44">
        <v>290</v>
      </c>
      <c r="T3" s="43">
        <v>4.45</v>
      </c>
      <c r="U3" s="43">
        <v>1.37</v>
      </c>
      <c r="V3" s="43">
        <v>2.5499999999999998</v>
      </c>
      <c r="W3" s="43">
        <v>1.4</v>
      </c>
      <c r="X3" s="44">
        <v>70</v>
      </c>
      <c r="Y3" s="44">
        <v>92</v>
      </c>
      <c r="Z3" s="57">
        <v>9.4264202600958242</v>
      </c>
      <c r="AA3" s="57">
        <v>21.01026694045175</v>
      </c>
      <c r="AB3" s="41">
        <v>50</v>
      </c>
      <c r="AC3" s="44">
        <v>1</v>
      </c>
      <c r="AD3" s="44">
        <v>1</v>
      </c>
      <c r="AE3" s="88"/>
      <c r="AF3" s="51">
        <v>8.1999999999999993</v>
      </c>
      <c r="AG3" s="51">
        <v>27.2</v>
      </c>
      <c r="AH3" s="51">
        <v>3.1</v>
      </c>
      <c r="AI3" s="51">
        <v>45.4</v>
      </c>
      <c r="AJ3" s="51">
        <v>1.2</v>
      </c>
      <c r="AK3" s="51">
        <v>12.4</v>
      </c>
      <c r="AL3" s="49">
        <v>0.5</v>
      </c>
      <c r="AM3" s="50">
        <v>18.5</v>
      </c>
      <c r="AN3" s="49">
        <v>14.1</v>
      </c>
      <c r="AO3" s="49">
        <v>19.3</v>
      </c>
      <c r="AP3" s="49">
        <v>28.8</v>
      </c>
      <c r="AQ3" s="48">
        <v>1.7</v>
      </c>
      <c r="AR3" s="48">
        <v>3.3</v>
      </c>
      <c r="AS3" s="48">
        <v>70.900000000000006</v>
      </c>
      <c r="AT3" s="48">
        <v>21.8</v>
      </c>
      <c r="AU3" s="93">
        <v>3.2000000000000001E-2</v>
      </c>
      <c r="AV3" s="93">
        <v>55.6</v>
      </c>
      <c r="AW3" s="93">
        <v>11.1</v>
      </c>
      <c r="AX3" s="93">
        <v>11.1</v>
      </c>
      <c r="AY3" s="93">
        <v>77.8</v>
      </c>
      <c r="AZ3" s="93">
        <v>66.7</v>
      </c>
      <c r="BA3" s="93">
        <v>0</v>
      </c>
      <c r="BB3" s="93">
        <v>44.4</v>
      </c>
      <c r="BC3" s="95">
        <v>6.98</v>
      </c>
      <c r="BD3" s="95">
        <v>4.75</v>
      </c>
      <c r="BE3" s="95">
        <v>0.61</v>
      </c>
      <c r="BF3" s="95">
        <v>7.03</v>
      </c>
      <c r="BG3" s="95">
        <v>29.9</v>
      </c>
      <c r="BH3" s="96">
        <v>13.1</v>
      </c>
      <c r="BI3" s="96">
        <v>5.3999999999999999E-2</v>
      </c>
      <c r="BJ3" s="96">
        <v>0.73</v>
      </c>
      <c r="BK3" s="96">
        <v>12.6</v>
      </c>
      <c r="BL3" s="96">
        <v>19.100000000000001</v>
      </c>
      <c r="BM3" s="94">
        <v>0.91</v>
      </c>
      <c r="BN3" s="94">
        <v>91.4</v>
      </c>
      <c r="BO3" s="94">
        <v>74</v>
      </c>
      <c r="BP3" s="94">
        <v>1.33</v>
      </c>
      <c r="BQ3" s="94">
        <v>3.33</v>
      </c>
      <c r="BR3" s="89">
        <v>0.93</v>
      </c>
      <c r="BS3" s="89">
        <v>94.3</v>
      </c>
      <c r="BT3" s="89">
        <v>94.4</v>
      </c>
      <c r="BU3" s="89">
        <v>50.2</v>
      </c>
      <c r="BV3" s="89">
        <v>35.9</v>
      </c>
      <c r="BW3" s="89">
        <v>2.91</v>
      </c>
      <c r="BX3" s="89">
        <v>36.4</v>
      </c>
      <c r="BY3" s="90">
        <v>84.4</v>
      </c>
      <c r="BZ3" s="91">
        <v>0.43127962085308053</v>
      </c>
      <c r="CA3" s="92">
        <v>1.19</v>
      </c>
      <c r="CB3" s="92">
        <v>5.99</v>
      </c>
      <c r="CC3" s="92">
        <v>27.6</v>
      </c>
      <c r="CD3" s="92">
        <v>0.96</v>
      </c>
      <c r="CE3" s="92">
        <v>45</v>
      </c>
      <c r="CF3" s="92">
        <v>0.88</v>
      </c>
      <c r="CG3" s="92">
        <v>20.6</v>
      </c>
      <c r="CH3" s="92">
        <v>38.6</v>
      </c>
    </row>
    <row r="4" spans="1:86" s="87" customFormat="1" x14ac:dyDescent="0.35">
      <c r="A4" s="87" t="s">
        <v>339</v>
      </c>
      <c r="B4" s="42">
        <v>1</v>
      </c>
      <c r="C4" s="43">
        <v>42.243835616438353</v>
      </c>
      <c r="D4" s="42" t="s">
        <v>60</v>
      </c>
      <c r="E4" s="44">
        <v>92</v>
      </c>
      <c r="F4" s="43">
        <v>25.293193892211569</v>
      </c>
      <c r="G4" s="58">
        <v>4</v>
      </c>
      <c r="H4" s="44" t="s">
        <v>65</v>
      </c>
      <c r="I4" s="97">
        <v>0</v>
      </c>
      <c r="J4" s="57">
        <v>0</v>
      </c>
      <c r="K4" s="42" t="s">
        <v>66</v>
      </c>
      <c r="L4" s="43">
        <v>42</v>
      </c>
      <c r="M4" s="42" t="s">
        <v>67</v>
      </c>
      <c r="N4" s="42" t="s">
        <v>68</v>
      </c>
      <c r="O4" s="43">
        <v>5.8000000000000007</v>
      </c>
      <c r="P4" s="43">
        <v>23</v>
      </c>
      <c r="Q4" s="43">
        <v>2.63</v>
      </c>
      <c r="R4" s="59">
        <v>2.13</v>
      </c>
      <c r="S4" s="44">
        <v>1130</v>
      </c>
      <c r="T4" s="43">
        <v>6.01</v>
      </c>
      <c r="U4" s="43">
        <v>1.4</v>
      </c>
      <c r="V4" s="43">
        <v>3.68</v>
      </c>
      <c r="W4" s="43">
        <v>2.0499999999999998</v>
      </c>
      <c r="X4" s="44">
        <v>32</v>
      </c>
      <c r="Y4" s="44">
        <v>40</v>
      </c>
      <c r="Z4" s="57">
        <v>3.0547945205479454</v>
      </c>
      <c r="AA4" s="57">
        <v>4.5972602739726032</v>
      </c>
      <c r="AB4" s="41">
        <v>270</v>
      </c>
      <c r="AC4" s="44">
        <v>1</v>
      </c>
      <c r="AD4" s="44">
        <v>0</v>
      </c>
      <c r="AE4" s="88"/>
      <c r="AF4" s="51">
        <v>16.8</v>
      </c>
      <c r="AG4" s="51">
        <v>46.9</v>
      </c>
      <c r="AH4" s="51">
        <v>1.8</v>
      </c>
      <c r="AI4" s="51">
        <v>23.5</v>
      </c>
      <c r="AJ4" s="51">
        <v>1.2</v>
      </c>
      <c r="AK4" s="51">
        <v>8</v>
      </c>
      <c r="AL4" s="49">
        <v>2.2999999999999998</v>
      </c>
      <c r="AM4" s="50">
        <v>18.2</v>
      </c>
      <c r="AN4" s="49">
        <v>17.100000000000001</v>
      </c>
      <c r="AO4" s="49">
        <v>17.899999999999999</v>
      </c>
      <c r="AP4" s="49">
        <v>35.200000000000003</v>
      </c>
      <c r="AQ4" s="48">
        <v>4.2</v>
      </c>
      <c r="AR4" s="48">
        <v>4.5999999999999996</v>
      </c>
      <c r="AS4" s="48">
        <v>62.9</v>
      </c>
      <c r="AT4" s="48">
        <v>23</v>
      </c>
      <c r="AU4" s="93">
        <v>4.8000000000000001E-2</v>
      </c>
      <c r="AV4" s="93">
        <v>16.2</v>
      </c>
      <c r="AW4" s="93">
        <v>2.7</v>
      </c>
      <c r="AX4" s="93">
        <v>8.11</v>
      </c>
      <c r="AY4" s="93">
        <v>35.1</v>
      </c>
      <c r="AZ4" s="93">
        <v>43.2</v>
      </c>
      <c r="BA4" s="93">
        <v>5.41</v>
      </c>
      <c r="BB4" s="93">
        <v>37.799999999999997</v>
      </c>
      <c r="BC4" s="95">
        <v>1.94</v>
      </c>
      <c r="BD4" s="95">
        <v>8.23</v>
      </c>
      <c r="BE4" s="95">
        <v>1.06</v>
      </c>
      <c r="BF4" s="95">
        <v>5.24</v>
      </c>
      <c r="BG4" s="95">
        <v>33.5</v>
      </c>
      <c r="BH4" s="96">
        <v>17.2</v>
      </c>
      <c r="BI4" s="96">
        <v>0.21</v>
      </c>
      <c r="BJ4" s="96">
        <v>0.6</v>
      </c>
      <c r="BK4" s="96">
        <v>5.9</v>
      </c>
      <c r="BL4" s="96">
        <v>20.3</v>
      </c>
      <c r="BM4" s="94">
        <v>0.31</v>
      </c>
      <c r="BN4" s="94">
        <v>96.7</v>
      </c>
      <c r="BO4" s="94">
        <v>77.900000000000006</v>
      </c>
      <c r="BP4" s="94">
        <v>4.83</v>
      </c>
      <c r="BQ4" s="94">
        <v>2.41</v>
      </c>
      <c r="BR4" s="89">
        <v>1.21</v>
      </c>
      <c r="BS4" s="89">
        <v>93.6</v>
      </c>
      <c r="BT4" s="89">
        <v>96.7</v>
      </c>
      <c r="BU4" s="89">
        <v>61.9</v>
      </c>
      <c r="BV4" s="89">
        <v>20.7</v>
      </c>
      <c r="BW4" s="89">
        <v>2.62</v>
      </c>
      <c r="BX4" s="89">
        <v>68.2</v>
      </c>
      <c r="BY4" s="90">
        <v>78.900000000000006</v>
      </c>
      <c r="BZ4" s="91">
        <v>0.86438529784537388</v>
      </c>
      <c r="CA4" s="92">
        <v>0.92</v>
      </c>
      <c r="CB4" s="92">
        <v>4.0599999999999996</v>
      </c>
      <c r="CC4" s="92">
        <v>13</v>
      </c>
      <c r="CD4" s="92">
        <v>0.33</v>
      </c>
      <c r="CE4" s="92">
        <v>21.5</v>
      </c>
      <c r="CF4" s="92">
        <v>0.55000000000000004</v>
      </c>
      <c r="CG4" s="92">
        <v>18.899999999999999</v>
      </c>
      <c r="CH4" s="92">
        <v>11.6</v>
      </c>
    </row>
    <row r="5" spans="1:86" s="87" customFormat="1" x14ac:dyDescent="0.35">
      <c r="A5" s="87" t="s">
        <v>340</v>
      </c>
      <c r="B5" s="42">
        <v>1</v>
      </c>
      <c r="C5" s="43">
        <v>52.334246575342469</v>
      </c>
      <c r="D5" s="42" t="s">
        <v>60</v>
      </c>
      <c r="E5" s="44">
        <v>94</v>
      </c>
      <c r="F5" s="43">
        <v>24.05377962956479</v>
      </c>
      <c r="G5" s="58">
        <v>7</v>
      </c>
      <c r="H5" s="44" t="s">
        <v>65</v>
      </c>
      <c r="I5" s="42">
        <v>1</v>
      </c>
      <c r="J5" s="57">
        <v>540.5</v>
      </c>
      <c r="K5" s="42" t="s">
        <v>62</v>
      </c>
      <c r="L5" s="43">
        <v>14.533698630136989</v>
      </c>
      <c r="M5" s="42" t="s">
        <v>67</v>
      </c>
      <c r="N5" s="42" t="s">
        <v>68</v>
      </c>
      <c r="O5" s="43">
        <v>5.7</v>
      </c>
      <c r="P5" s="43">
        <v>6.32</v>
      </c>
      <c r="Q5" s="43">
        <v>2.13</v>
      </c>
      <c r="R5" s="59">
        <v>6.09</v>
      </c>
      <c r="S5" s="44">
        <v>290</v>
      </c>
      <c r="T5" s="43">
        <v>3.89</v>
      </c>
      <c r="U5" s="43">
        <v>1.5</v>
      </c>
      <c r="V5" s="43">
        <v>1.7</v>
      </c>
      <c r="W5" s="43">
        <v>1.52</v>
      </c>
      <c r="X5" s="44">
        <v>98</v>
      </c>
      <c r="Y5" s="44">
        <v>40</v>
      </c>
      <c r="Z5" s="57">
        <v>5.6438356164383565</v>
      </c>
      <c r="AA5" s="57">
        <v>5.6657534246575345</v>
      </c>
      <c r="AB5" s="41">
        <v>20</v>
      </c>
      <c r="AC5" s="44">
        <v>1</v>
      </c>
      <c r="AD5" s="44">
        <v>1</v>
      </c>
      <c r="AE5" s="88"/>
      <c r="AF5" s="51">
        <v>17.8</v>
      </c>
      <c r="AG5" s="51">
        <v>41.4</v>
      </c>
      <c r="AH5" s="51">
        <v>5.4</v>
      </c>
      <c r="AI5" s="51">
        <v>21.7</v>
      </c>
      <c r="AJ5" s="51">
        <v>3.8</v>
      </c>
      <c r="AK5" s="51">
        <v>8.6999999999999993</v>
      </c>
      <c r="AL5" s="49">
        <v>8.4</v>
      </c>
      <c r="AM5" s="50">
        <v>15.9</v>
      </c>
      <c r="AN5" s="49">
        <v>14.6</v>
      </c>
      <c r="AO5" s="49">
        <v>16.5</v>
      </c>
      <c r="AP5" s="49">
        <v>31.6</v>
      </c>
      <c r="AQ5" s="48">
        <v>10.6</v>
      </c>
      <c r="AR5" s="48">
        <v>10.199999999999999</v>
      </c>
      <c r="AS5" s="48">
        <v>56.6</v>
      </c>
      <c r="AT5" s="48">
        <v>16.8</v>
      </c>
      <c r="AU5" s="93">
        <v>0.15</v>
      </c>
      <c r="AV5" s="93">
        <v>24.1</v>
      </c>
      <c r="AW5" s="93">
        <v>10.3</v>
      </c>
      <c r="AX5" s="93">
        <v>13.8</v>
      </c>
      <c r="AY5" s="93">
        <v>69</v>
      </c>
      <c r="AZ5" s="93">
        <v>65.5</v>
      </c>
      <c r="BA5" s="93">
        <v>10.3</v>
      </c>
      <c r="BB5" s="93">
        <v>62.1</v>
      </c>
      <c r="BC5" s="95">
        <v>2.71</v>
      </c>
      <c r="BD5" s="95">
        <v>8.1199999999999992</v>
      </c>
      <c r="BE5" s="95">
        <v>1.1599999999999999</v>
      </c>
      <c r="BF5" s="95">
        <v>11</v>
      </c>
      <c r="BG5" s="95">
        <v>36.799999999999997</v>
      </c>
      <c r="BH5" s="96">
        <v>9.26</v>
      </c>
      <c r="BI5" s="96">
        <v>0.56999999999999995</v>
      </c>
      <c r="BJ5" s="96">
        <v>0.62</v>
      </c>
      <c r="BK5" s="96">
        <v>13.7</v>
      </c>
      <c r="BL5" s="96">
        <v>24</v>
      </c>
      <c r="BM5" s="94">
        <v>0.71</v>
      </c>
      <c r="BN5" s="94">
        <v>91.9</v>
      </c>
      <c r="BO5" s="94">
        <v>60</v>
      </c>
      <c r="BP5" s="94">
        <v>4.5</v>
      </c>
      <c r="BQ5" s="94">
        <v>7.5</v>
      </c>
      <c r="BR5" s="89">
        <v>1.69</v>
      </c>
      <c r="BS5" s="89">
        <v>99.3</v>
      </c>
      <c r="BT5" s="89">
        <v>96.2</v>
      </c>
      <c r="BU5" s="89">
        <v>46.8</v>
      </c>
      <c r="BV5" s="89">
        <v>13.5</v>
      </c>
      <c r="BW5" s="89">
        <v>0.64</v>
      </c>
      <c r="BX5" s="89">
        <v>67.099999999999994</v>
      </c>
      <c r="BY5" s="90">
        <v>69.2</v>
      </c>
      <c r="BZ5" s="91">
        <v>0.96965317919075134</v>
      </c>
      <c r="CA5" s="92">
        <v>1</v>
      </c>
      <c r="CB5" s="92">
        <v>5.86</v>
      </c>
      <c r="CC5" s="92">
        <v>15.2</v>
      </c>
      <c r="CD5" s="92">
        <v>0.82</v>
      </c>
      <c r="CE5" s="92">
        <v>40.9</v>
      </c>
      <c r="CF5" s="92">
        <v>0.67</v>
      </c>
      <c r="CG5" s="92">
        <v>12.1</v>
      </c>
      <c r="CH5" s="92">
        <v>25.5</v>
      </c>
    </row>
    <row r="6" spans="1:86" s="87" customFormat="1" x14ac:dyDescent="0.35">
      <c r="A6" s="87" t="s">
        <v>341</v>
      </c>
      <c r="B6" s="42">
        <v>1</v>
      </c>
      <c r="C6" s="43">
        <v>52.56986301369863</v>
      </c>
      <c r="D6" s="42" t="s">
        <v>69</v>
      </c>
      <c r="E6" s="44">
        <v>101</v>
      </c>
      <c r="F6" s="43">
        <v>28.04037814452812</v>
      </c>
      <c r="G6" s="58">
        <v>3</v>
      </c>
      <c r="H6" s="44" t="s">
        <v>61</v>
      </c>
      <c r="I6" s="98">
        <v>0</v>
      </c>
      <c r="J6" s="57">
        <v>0</v>
      </c>
      <c r="K6" s="42" t="s">
        <v>62</v>
      </c>
      <c r="L6" s="43">
        <v>6.0111780821917806</v>
      </c>
      <c r="M6" s="42" t="s">
        <v>67</v>
      </c>
      <c r="N6" s="42" t="s">
        <v>70</v>
      </c>
      <c r="O6" s="43">
        <v>5.8000000000000007</v>
      </c>
      <c r="P6" s="43">
        <v>14.9</v>
      </c>
      <c r="Q6" s="43">
        <v>1.98</v>
      </c>
      <c r="R6" s="59">
        <v>3.69</v>
      </c>
      <c r="S6" s="44">
        <v>290</v>
      </c>
      <c r="T6" s="43">
        <v>7.62</v>
      </c>
      <c r="U6" s="43">
        <v>2.04</v>
      </c>
      <c r="V6" s="43">
        <v>4.55</v>
      </c>
      <c r="W6" s="43">
        <v>2.25</v>
      </c>
      <c r="X6" s="44">
        <v>35</v>
      </c>
      <c r="Y6" s="44">
        <v>40</v>
      </c>
      <c r="Z6" s="57">
        <v>11.73169062286105</v>
      </c>
      <c r="AA6" s="57">
        <v>19.35660506502396</v>
      </c>
      <c r="AB6" s="41">
        <v>140</v>
      </c>
      <c r="AC6" s="44">
        <v>0</v>
      </c>
      <c r="AD6" s="44">
        <v>0</v>
      </c>
      <c r="AE6" s="88"/>
      <c r="AF6" s="51">
        <v>16.100000000000001</v>
      </c>
      <c r="AG6" s="51">
        <v>46.1</v>
      </c>
      <c r="AH6" s="51">
        <v>7</v>
      </c>
      <c r="AI6" s="51">
        <v>18.899999999999999</v>
      </c>
      <c r="AJ6" s="51">
        <v>3.7</v>
      </c>
      <c r="AK6" s="51">
        <v>7.1</v>
      </c>
      <c r="AL6" s="49">
        <v>2.5</v>
      </c>
      <c r="AM6" s="50">
        <v>17.600000000000001</v>
      </c>
      <c r="AN6" s="49">
        <v>17.2</v>
      </c>
      <c r="AO6" s="49">
        <v>16.100000000000001</v>
      </c>
      <c r="AP6" s="49">
        <v>33.4</v>
      </c>
      <c r="AQ6" s="48">
        <v>8.9</v>
      </c>
      <c r="AR6" s="48">
        <v>13.8</v>
      </c>
      <c r="AS6" s="48">
        <v>53.2</v>
      </c>
      <c r="AT6" s="48">
        <v>17.2</v>
      </c>
      <c r="AU6" s="93">
        <v>2.1999999999999999E-2</v>
      </c>
      <c r="AV6" s="93">
        <v>0</v>
      </c>
      <c r="AW6" s="93">
        <v>0</v>
      </c>
      <c r="AX6" s="93">
        <v>0</v>
      </c>
      <c r="AY6" s="93">
        <v>75</v>
      </c>
      <c r="AZ6" s="93">
        <v>50</v>
      </c>
      <c r="BA6" s="93">
        <v>12.5</v>
      </c>
      <c r="BB6" s="93">
        <v>50</v>
      </c>
      <c r="BC6" s="95">
        <v>2.94</v>
      </c>
      <c r="BD6" s="95">
        <v>1.39</v>
      </c>
      <c r="BE6" s="95">
        <v>0.56000000000000005</v>
      </c>
      <c r="BF6" s="95">
        <v>8.5299999999999994</v>
      </c>
      <c r="BG6" s="95">
        <v>32.700000000000003</v>
      </c>
      <c r="BH6" s="96">
        <v>15.2</v>
      </c>
      <c r="BI6" s="96">
        <v>0</v>
      </c>
      <c r="BJ6" s="96">
        <v>0.43</v>
      </c>
      <c r="BK6" s="96">
        <v>11</v>
      </c>
      <c r="BL6" s="96">
        <v>21.3</v>
      </c>
      <c r="BM6" s="94">
        <v>0.37</v>
      </c>
      <c r="BN6" s="94">
        <v>98.5</v>
      </c>
      <c r="BO6" s="94">
        <v>77.5</v>
      </c>
      <c r="BP6" s="94">
        <v>1.07</v>
      </c>
      <c r="BQ6" s="94">
        <v>2.67</v>
      </c>
      <c r="BR6" s="89">
        <v>1.48</v>
      </c>
      <c r="BS6" s="89">
        <v>96.3</v>
      </c>
      <c r="BT6" s="89">
        <v>95</v>
      </c>
      <c r="BU6" s="89">
        <v>58.2</v>
      </c>
      <c r="BV6" s="89">
        <v>15.9</v>
      </c>
      <c r="BW6" s="89">
        <v>2.4900000000000002</v>
      </c>
      <c r="BX6" s="89">
        <v>72.599999999999994</v>
      </c>
      <c r="BY6" s="90">
        <v>38.299999999999997</v>
      </c>
      <c r="BZ6" s="91">
        <v>1.8955613577023498</v>
      </c>
      <c r="CA6" s="92">
        <v>1.01</v>
      </c>
      <c r="CB6" s="92">
        <v>5.65</v>
      </c>
      <c r="CC6" s="92">
        <v>21.3</v>
      </c>
      <c r="CD6" s="92">
        <v>0.43</v>
      </c>
      <c r="CE6" s="92">
        <v>37.6</v>
      </c>
      <c r="CF6" s="92">
        <v>0.31</v>
      </c>
      <c r="CG6" s="92">
        <v>18.100000000000001</v>
      </c>
      <c r="CH6" s="92">
        <v>18.399999999999999</v>
      </c>
    </row>
    <row r="7" spans="1:86" s="87" customFormat="1" x14ac:dyDescent="0.35">
      <c r="A7" s="87" t="s">
        <v>342</v>
      </c>
      <c r="B7" s="42">
        <v>1</v>
      </c>
      <c r="C7" s="43">
        <v>58.164383561643838</v>
      </c>
      <c r="D7" s="42" t="s">
        <v>60</v>
      </c>
      <c r="E7" s="44">
        <v>85</v>
      </c>
      <c r="F7" s="43">
        <v>22.222222222222221</v>
      </c>
      <c r="G7" s="58">
        <v>9</v>
      </c>
      <c r="H7" s="44" t="s">
        <v>61</v>
      </c>
      <c r="I7" s="42">
        <v>1</v>
      </c>
      <c r="J7" s="57">
        <v>608.70000000000005</v>
      </c>
      <c r="K7" s="42" t="s">
        <v>62</v>
      </c>
      <c r="L7" s="43">
        <v>41.164383561643838</v>
      </c>
      <c r="M7" s="42" t="s">
        <v>67</v>
      </c>
      <c r="N7" s="42" t="s">
        <v>71</v>
      </c>
      <c r="O7" s="43">
        <v>6.3</v>
      </c>
      <c r="P7" s="43">
        <v>4</v>
      </c>
      <c r="Q7" s="43">
        <v>1.47</v>
      </c>
      <c r="R7" s="59">
        <v>2.2599999999999998</v>
      </c>
      <c r="S7" s="44">
        <v>340</v>
      </c>
      <c r="T7" s="43">
        <v>4.9800000000000004</v>
      </c>
      <c r="U7" s="43">
        <v>2.2400000000000002</v>
      </c>
      <c r="V7" s="43">
        <v>2.4</v>
      </c>
      <c r="W7" s="43">
        <v>0.74</v>
      </c>
      <c r="X7" s="44" t="s">
        <v>72</v>
      </c>
      <c r="Y7" s="44">
        <v>40</v>
      </c>
      <c r="Z7" s="57">
        <v>14.219178082191782</v>
      </c>
      <c r="AA7" s="57">
        <v>14.219178082191782</v>
      </c>
      <c r="AB7" s="41">
        <v>140</v>
      </c>
      <c r="AC7" s="44">
        <v>1</v>
      </c>
      <c r="AD7" s="44">
        <v>0</v>
      </c>
      <c r="AE7" s="88"/>
      <c r="AF7" s="51">
        <v>8.8000000000000007</v>
      </c>
      <c r="AG7" s="51">
        <v>29.2</v>
      </c>
      <c r="AH7" s="51">
        <v>4.2</v>
      </c>
      <c r="AI7" s="51">
        <v>43.1</v>
      </c>
      <c r="AJ7" s="51">
        <v>1.6</v>
      </c>
      <c r="AK7" s="51">
        <v>11.5</v>
      </c>
      <c r="AL7" s="49">
        <v>0.6</v>
      </c>
      <c r="AM7" s="50">
        <v>19.100000000000001</v>
      </c>
      <c r="AN7" s="49">
        <v>12.1</v>
      </c>
      <c r="AO7" s="49">
        <v>21.1</v>
      </c>
      <c r="AP7" s="49">
        <v>32.6</v>
      </c>
      <c r="AQ7" s="48">
        <v>1.9</v>
      </c>
      <c r="AR7" s="48">
        <v>6.8</v>
      </c>
      <c r="AS7" s="48">
        <v>66.7</v>
      </c>
      <c r="AT7" s="48">
        <v>20.100000000000001</v>
      </c>
      <c r="AU7" s="93">
        <v>3.6999999999999998E-2</v>
      </c>
      <c r="AV7" s="93">
        <v>13.3</v>
      </c>
      <c r="AW7" s="93">
        <v>13.3</v>
      </c>
      <c r="AX7" s="93">
        <v>13.3</v>
      </c>
      <c r="AY7" s="93">
        <v>40</v>
      </c>
      <c r="AZ7" s="93">
        <v>40</v>
      </c>
      <c r="BA7" s="93">
        <v>0</v>
      </c>
      <c r="BB7" s="93">
        <v>33.299999999999997</v>
      </c>
      <c r="BC7" s="95">
        <v>4.1100000000000003</v>
      </c>
      <c r="BD7" s="95">
        <v>3.34</v>
      </c>
      <c r="BE7" s="95">
        <v>1.0900000000000001</v>
      </c>
      <c r="BF7" s="95">
        <v>6.86</v>
      </c>
      <c r="BG7" s="95">
        <v>36.6</v>
      </c>
      <c r="BH7" s="96">
        <v>21.1</v>
      </c>
      <c r="BI7" s="96">
        <v>7.0999999999999994E-2</v>
      </c>
      <c r="BJ7" s="96">
        <v>0.44</v>
      </c>
      <c r="BK7" s="96">
        <v>4.51</v>
      </c>
      <c r="BL7" s="96">
        <v>20.100000000000001</v>
      </c>
      <c r="BM7" s="94">
        <v>1.02</v>
      </c>
      <c r="BN7" s="94">
        <v>90.2</v>
      </c>
      <c r="BO7" s="94">
        <v>76.599999999999994</v>
      </c>
      <c r="BP7" s="94">
        <v>2.4900000000000002</v>
      </c>
      <c r="BQ7" s="94">
        <v>1.24</v>
      </c>
      <c r="BR7" s="89">
        <v>1.25</v>
      </c>
      <c r="BS7" s="89">
        <v>90</v>
      </c>
      <c r="BT7" s="89">
        <v>96.4</v>
      </c>
      <c r="BU7" s="89">
        <v>47.2</v>
      </c>
      <c r="BV7" s="89">
        <v>21.6</v>
      </c>
      <c r="BW7" s="89">
        <v>1.19</v>
      </c>
      <c r="BX7" s="89">
        <v>42.5</v>
      </c>
      <c r="BY7" s="90">
        <v>76.599999999999994</v>
      </c>
      <c r="BZ7" s="91">
        <v>0.55483028720626637</v>
      </c>
      <c r="CA7" s="92">
        <v>1.01</v>
      </c>
      <c r="CB7" s="92">
        <v>3.38</v>
      </c>
      <c r="CC7" s="92">
        <v>36</v>
      </c>
      <c r="CD7" s="92">
        <v>1.06</v>
      </c>
      <c r="CE7" s="92">
        <v>36.1</v>
      </c>
      <c r="CF7" s="92">
        <v>0.65</v>
      </c>
      <c r="CG7" s="92">
        <v>25.4</v>
      </c>
      <c r="CH7" s="92">
        <v>19.5</v>
      </c>
    </row>
    <row r="8" spans="1:86" s="87" customFormat="1" x14ac:dyDescent="0.35">
      <c r="A8" s="87" t="s">
        <v>343</v>
      </c>
      <c r="B8" s="42">
        <v>1</v>
      </c>
      <c r="C8" s="43">
        <v>44.249315068493154</v>
      </c>
      <c r="D8" s="42" t="s">
        <v>60</v>
      </c>
      <c r="E8" s="44">
        <v>78</v>
      </c>
      <c r="F8" s="43">
        <v>25.46198063346321</v>
      </c>
      <c r="G8" s="58">
        <v>7</v>
      </c>
      <c r="H8" s="44" t="s">
        <v>61</v>
      </c>
      <c r="I8" s="42">
        <v>1</v>
      </c>
      <c r="J8" s="57">
        <v>728</v>
      </c>
      <c r="K8" s="42" t="s">
        <v>62</v>
      </c>
      <c r="L8" s="43">
        <v>4.9998904109589049</v>
      </c>
      <c r="M8" s="42" t="s">
        <v>73</v>
      </c>
      <c r="N8" s="42" t="s">
        <v>64</v>
      </c>
      <c r="O8" s="43">
        <v>5.4</v>
      </c>
      <c r="P8" s="43">
        <v>4</v>
      </c>
      <c r="Q8" s="43">
        <v>1.61</v>
      </c>
      <c r="R8" s="59">
        <v>2.74</v>
      </c>
      <c r="S8" s="44">
        <v>510</v>
      </c>
      <c r="T8" s="43">
        <v>4.2300000000000004</v>
      </c>
      <c r="U8" s="43">
        <v>0.94</v>
      </c>
      <c r="V8" s="43">
        <v>2.5299999999999998</v>
      </c>
      <c r="W8" s="43">
        <v>1.66</v>
      </c>
      <c r="X8" s="44">
        <v>30</v>
      </c>
      <c r="Y8" s="44">
        <v>40</v>
      </c>
      <c r="Z8" s="57">
        <v>3.315537303216975</v>
      </c>
      <c r="AA8" s="57">
        <v>8.4845995893223822</v>
      </c>
      <c r="AB8" s="41">
        <v>270</v>
      </c>
      <c r="AC8" s="44">
        <v>0</v>
      </c>
      <c r="AD8" s="44">
        <v>1</v>
      </c>
      <c r="AE8" s="88"/>
      <c r="AF8" s="51">
        <v>13.3</v>
      </c>
      <c r="AG8" s="51">
        <v>43.7</v>
      </c>
      <c r="AH8" s="51">
        <v>2.9</v>
      </c>
      <c r="AI8" s="51">
        <v>30.9</v>
      </c>
      <c r="AJ8" s="51">
        <v>0.8</v>
      </c>
      <c r="AK8" s="51">
        <v>7.7</v>
      </c>
      <c r="AL8" s="49">
        <v>0.6</v>
      </c>
      <c r="AM8" s="50">
        <v>15.8</v>
      </c>
      <c r="AN8" s="49">
        <v>18.5</v>
      </c>
      <c r="AO8" s="49">
        <v>21.5</v>
      </c>
      <c r="AP8" s="49">
        <v>28.6</v>
      </c>
      <c r="AQ8" s="48">
        <v>1.7</v>
      </c>
      <c r="AR8" s="48">
        <v>3.8</v>
      </c>
      <c r="AS8" s="48">
        <v>69.099999999999994</v>
      </c>
      <c r="AT8" s="48">
        <v>19.3</v>
      </c>
      <c r="AU8" s="93">
        <v>7.2999999999999995E-2</v>
      </c>
      <c r="AV8" s="93">
        <v>15</v>
      </c>
      <c r="AW8" s="93">
        <v>10</v>
      </c>
      <c r="AX8" s="93">
        <v>15</v>
      </c>
      <c r="AY8" s="93">
        <v>40</v>
      </c>
      <c r="AZ8" s="93">
        <v>50</v>
      </c>
      <c r="BA8" s="93">
        <v>15</v>
      </c>
      <c r="BB8" s="93">
        <v>45</v>
      </c>
      <c r="BC8" s="95">
        <v>2.5099999999999998</v>
      </c>
      <c r="BD8" s="95">
        <v>8.7100000000000009</v>
      </c>
      <c r="BE8" s="95">
        <v>1.45</v>
      </c>
      <c r="BF8" s="95">
        <v>6.39</v>
      </c>
      <c r="BG8" s="95">
        <v>36.9</v>
      </c>
      <c r="BH8" s="96">
        <v>14.7</v>
      </c>
      <c r="BI8" s="96">
        <v>0.17</v>
      </c>
      <c r="BJ8" s="96">
        <v>1.65</v>
      </c>
      <c r="BK8" s="96">
        <v>5.7</v>
      </c>
      <c r="BL8" s="96">
        <v>20.5</v>
      </c>
      <c r="BM8" s="94">
        <v>0.54</v>
      </c>
      <c r="BN8" s="94">
        <v>94.6</v>
      </c>
      <c r="BO8" s="94">
        <v>67.900000000000006</v>
      </c>
      <c r="BP8" s="94">
        <v>3.3</v>
      </c>
      <c r="BQ8" s="94">
        <v>8.02</v>
      </c>
      <c r="BR8" s="89">
        <v>0.92</v>
      </c>
      <c r="BS8" s="89">
        <v>94.3</v>
      </c>
      <c r="BT8" s="89">
        <v>87.2</v>
      </c>
      <c r="BU8" s="89">
        <v>60</v>
      </c>
      <c r="BV8" s="89">
        <v>24.4</v>
      </c>
      <c r="BW8" s="89">
        <v>16.7</v>
      </c>
      <c r="BX8" s="89">
        <v>58</v>
      </c>
      <c r="BY8" s="90">
        <v>52.8</v>
      </c>
      <c r="BZ8" s="91">
        <v>1.0984848484848486</v>
      </c>
      <c r="CA8" s="92">
        <v>3.66</v>
      </c>
      <c r="CB8" s="92">
        <v>2.58</v>
      </c>
      <c r="CC8" s="92">
        <v>17.100000000000001</v>
      </c>
      <c r="CD8" s="92">
        <v>0.63</v>
      </c>
      <c r="CE8" s="92">
        <v>38.200000000000003</v>
      </c>
      <c r="CF8" s="92">
        <v>1.08</v>
      </c>
      <c r="CG8" s="92">
        <v>17.3</v>
      </c>
      <c r="CH8" s="92">
        <v>16.899999999999999</v>
      </c>
    </row>
    <row r="9" spans="1:86" s="87" customFormat="1" x14ac:dyDescent="0.35">
      <c r="A9" s="87" t="s">
        <v>344</v>
      </c>
      <c r="B9" s="42">
        <v>1</v>
      </c>
      <c r="C9" s="43">
        <v>57.421917808219177</v>
      </c>
      <c r="D9" s="42" t="s">
        <v>60</v>
      </c>
      <c r="E9" s="44">
        <v>89</v>
      </c>
      <c r="F9" s="43">
        <v>20.874620161183781</v>
      </c>
      <c r="G9" s="58">
        <v>15</v>
      </c>
      <c r="H9" s="44" t="s">
        <v>65</v>
      </c>
      <c r="I9" s="42">
        <v>1</v>
      </c>
      <c r="J9" s="57">
        <v>1725.4</v>
      </c>
      <c r="K9" s="42" t="s">
        <v>62</v>
      </c>
      <c r="L9" s="43">
        <v>45.421917808219177</v>
      </c>
      <c r="M9" s="42" t="s">
        <v>67</v>
      </c>
      <c r="N9" s="42" t="s">
        <v>64</v>
      </c>
      <c r="O9" s="43">
        <v>5.5</v>
      </c>
      <c r="P9" s="43">
        <v>5.04</v>
      </c>
      <c r="Q9" s="43">
        <v>1.35</v>
      </c>
      <c r="R9" s="59">
        <v>3.98</v>
      </c>
      <c r="S9" s="44">
        <v>720</v>
      </c>
      <c r="T9" s="43">
        <v>3.85</v>
      </c>
      <c r="U9" s="43">
        <v>1.2</v>
      </c>
      <c r="V9" s="43">
        <v>0.82</v>
      </c>
      <c r="W9" s="43">
        <v>4.0199999999999996</v>
      </c>
      <c r="X9" s="44">
        <v>142</v>
      </c>
      <c r="Y9" s="44">
        <v>40</v>
      </c>
      <c r="Z9" s="57">
        <v>14.613698630136986</v>
      </c>
      <c r="AA9" s="57">
        <v>16.024657534246575</v>
      </c>
      <c r="AB9" s="41">
        <v>240</v>
      </c>
      <c r="AC9" s="44" t="s">
        <v>72</v>
      </c>
      <c r="AD9" s="44">
        <v>0</v>
      </c>
      <c r="AE9" s="88"/>
      <c r="AF9" s="51">
        <v>8.9</v>
      </c>
      <c r="AG9" s="51">
        <v>21.9</v>
      </c>
      <c r="AH9" s="51">
        <v>4.2</v>
      </c>
      <c r="AI9" s="51">
        <v>46.5</v>
      </c>
      <c r="AJ9" s="51">
        <v>1.7</v>
      </c>
      <c r="AK9" s="51">
        <v>14.8</v>
      </c>
      <c r="AL9" s="49">
        <v>1.1000000000000001</v>
      </c>
      <c r="AM9" s="50">
        <v>22.9</v>
      </c>
      <c r="AN9" s="49">
        <v>12.4</v>
      </c>
      <c r="AO9" s="49">
        <v>21.5</v>
      </c>
      <c r="AP9" s="49">
        <v>27.8</v>
      </c>
      <c r="AQ9" s="48">
        <v>1.4</v>
      </c>
      <c r="AR9" s="48">
        <v>5.8</v>
      </c>
      <c r="AS9" s="48">
        <v>65.3</v>
      </c>
      <c r="AT9" s="48">
        <v>22.6</v>
      </c>
      <c r="AU9" s="93">
        <v>9.6000000000000002E-2</v>
      </c>
      <c r="AV9" s="93">
        <v>0</v>
      </c>
      <c r="AW9" s="93">
        <v>0</v>
      </c>
      <c r="AX9" s="93">
        <v>13.3</v>
      </c>
      <c r="AY9" s="93">
        <v>46.7</v>
      </c>
      <c r="AZ9" s="93">
        <v>60</v>
      </c>
      <c r="BA9" s="93">
        <v>33.299999999999997</v>
      </c>
      <c r="BB9" s="93">
        <v>60</v>
      </c>
      <c r="BC9" s="95">
        <v>5.0199999999999996</v>
      </c>
      <c r="BD9" s="95">
        <v>5.0999999999999996</v>
      </c>
      <c r="BE9" s="95">
        <v>2.81</v>
      </c>
      <c r="BF9" s="95">
        <v>1.66</v>
      </c>
      <c r="BG9" s="95">
        <v>31.6</v>
      </c>
      <c r="BH9" s="96">
        <v>19.3</v>
      </c>
      <c r="BI9" s="96">
        <v>0.13</v>
      </c>
      <c r="BJ9" s="96">
        <v>1.03</v>
      </c>
      <c r="BK9" s="96">
        <v>2.2599999999999998</v>
      </c>
      <c r="BL9" s="96">
        <v>23.6</v>
      </c>
      <c r="BM9" s="94">
        <v>0.28999999999999998</v>
      </c>
      <c r="BN9" s="94">
        <v>95.7</v>
      </c>
      <c r="BO9" s="94">
        <v>74.599999999999994</v>
      </c>
      <c r="BP9" s="94">
        <v>5.97</v>
      </c>
      <c r="BQ9" s="94">
        <v>4.4800000000000004</v>
      </c>
      <c r="BR9" s="89">
        <v>1</v>
      </c>
      <c r="BS9" s="89">
        <v>78</v>
      </c>
      <c r="BT9" s="89">
        <v>90.5</v>
      </c>
      <c r="BU9" s="89">
        <v>57.8</v>
      </c>
      <c r="BV9" s="89">
        <v>26.8</v>
      </c>
      <c r="BW9" s="89">
        <v>12.4</v>
      </c>
      <c r="BX9" s="89">
        <v>33.5</v>
      </c>
      <c r="BY9" s="90">
        <v>79.099999999999994</v>
      </c>
      <c r="BZ9" s="91">
        <v>0.4235145385587864</v>
      </c>
      <c r="CA9" s="92">
        <v>2.87</v>
      </c>
      <c r="CB9" s="92">
        <v>2.17</v>
      </c>
      <c r="CC9" s="92">
        <v>31.5</v>
      </c>
      <c r="CD9" s="92">
        <v>0.33</v>
      </c>
      <c r="CE9" s="92">
        <v>36.200000000000003</v>
      </c>
      <c r="CF9" s="92">
        <v>0.93</v>
      </c>
      <c r="CG9" s="92">
        <v>24.4</v>
      </c>
      <c r="CH9" s="92">
        <v>23.6</v>
      </c>
    </row>
    <row r="10" spans="1:86" s="87" customFormat="1" x14ac:dyDescent="0.35">
      <c r="A10" s="87" t="s">
        <v>345</v>
      </c>
      <c r="B10" s="42">
        <v>1</v>
      </c>
      <c r="C10" s="43">
        <v>60.632876712328766</v>
      </c>
      <c r="D10" s="42" t="s">
        <v>60</v>
      </c>
      <c r="E10" s="44">
        <v>88</v>
      </c>
      <c r="F10" s="43">
        <v>20.416441319632231</v>
      </c>
      <c r="G10" s="58">
        <v>7</v>
      </c>
      <c r="H10" s="44" t="s">
        <v>65</v>
      </c>
      <c r="I10" s="42">
        <v>1</v>
      </c>
      <c r="J10" s="57">
        <v>878.6</v>
      </c>
      <c r="K10" s="42" t="s">
        <v>66</v>
      </c>
      <c r="L10" s="43">
        <v>27.2</v>
      </c>
      <c r="M10" s="42" t="s">
        <v>67</v>
      </c>
      <c r="N10" s="42" t="s">
        <v>64</v>
      </c>
      <c r="O10" s="43">
        <v>5.5</v>
      </c>
      <c r="P10" s="43">
        <v>4</v>
      </c>
      <c r="Q10" s="43">
        <v>2.36</v>
      </c>
      <c r="R10" s="59">
        <v>2.2599999999999998</v>
      </c>
      <c r="S10" s="44">
        <v>230</v>
      </c>
      <c r="T10" s="43">
        <v>3.53</v>
      </c>
      <c r="U10" s="43">
        <v>1.25</v>
      </c>
      <c r="V10" s="43">
        <v>1.99</v>
      </c>
      <c r="W10" s="43">
        <v>0.63</v>
      </c>
      <c r="X10" s="44">
        <v>62</v>
      </c>
      <c r="Y10" s="44">
        <v>40</v>
      </c>
      <c r="Z10" s="57">
        <v>10.115068493150686</v>
      </c>
      <c r="AA10" s="57">
        <v>10.950684931506849</v>
      </c>
      <c r="AB10" s="41">
        <v>100</v>
      </c>
      <c r="AC10" s="44">
        <v>1</v>
      </c>
      <c r="AD10" s="44" t="s">
        <v>72</v>
      </c>
      <c r="AE10" s="88"/>
      <c r="AF10" s="51">
        <v>18.899999999999999</v>
      </c>
      <c r="AG10" s="51">
        <v>50.8</v>
      </c>
      <c r="AH10" s="51">
        <v>1.9</v>
      </c>
      <c r="AI10" s="51">
        <v>19.3</v>
      </c>
      <c r="AJ10" s="51">
        <v>0.8</v>
      </c>
      <c r="AK10" s="51">
        <v>5.7</v>
      </c>
      <c r="AL10" s="49">
        <v>0.7</v>
      </c>
      <c r="AM10" s="50">
        <v>20.2</v>
      </c>
      <c r="AN10" s="49">
        <v>15.9</v>
      </c>
      <c r="AO10" s="49">
        <v>24.5</v>
      </c>
      <c r="AP10" s="49">
        <v>26.4</v>
      </c>
      <c r="AQ10" s="48">
        <v>1.3</v>
      </c>
      <c r="AR10" s="48">
        <v>5.0999999999999996</v>
      </c>
      <c r="AS10" s="48">
        <v>66</v>
      </c>
      <c r="AT10" s="48">
        <v>20.8</v>
      </c>
      <c r="AU10" s="93">
        <v>5.8999999999999997E-2</v>
      </c>
      <c r="AV10" s="93">
        <v>5.56</v>
      </c>
      <c r="AW10" s="93">
        <v>22.2</v>
      </c>
      <c r="AX10" s="93">
        <v>38.9</v>
      </c>
      <c r="AY10" s="93">
        <v>38.9</v>
      </c>
      <c r="AZ10" s="93">
        <v>33.299999999999997</v>
      </c>
      <c r="BA10" s="93">
        <v>22.2</v>
      </c>
      <c r="BB10" s="93">
        <v>50</v>
      </c>
      <c r="BC10" s="95">
        <v>4.03</v>
      </c>
      <c r="BD10" s="95">
        <v>4.25</v>
      </c>
      <c r="BE10" s="95">
        <v>1.06</v>
      </c>
      <c r="BF10" s="95">
        <v>8.42</v>
      </c>
      <c r="BG10" s="95">
        <v>35.200000000000003</v>
      </c>
      <c r="BH10" s="96">
        <v>17.7</v>
      </c>
      <c r="BI10" s="96">
        <v>5.6000000000000001E-2</v>
      </c>
      <c r="BJ10" s="96">
        <v>1.1299999999999999</v>
      </c>
      <c r="BK10" s="96">
        <v>7.5</v>
      </c>
      <c r="BL10" s="96">
        <v>23.4</v>
      </c>
      <c r="BM10" s="94">
        <v>0.44</v>
      </c>
      <c r="BN10" s="94">
        <v>98.5</v>
      </c>
      <c r="BO10" s="94">
        <v>78.900000000000006</v>
      </c>
      <c r="BP10" s="94">
        <v>2.29</v>
      </c>
      <c r="BQ10" s="94">
        <v>1.71</v>
      </c>
      <c r="BR10" s="89">
        <v>1.96</v>
      </c>
      <c r="BS10" s="89">
        <v>97.1</v>
      </c>
      <c r="BT10" s="89">
        <v>94</v>
      </c>
      <c r="BU10" s="89">
        <v>43.6</v>
      </c>
      <c r="BV10" s="89">
        <v>11</v>
      </c>
      <c r="BW10" s="89">
        <v>2.75</v>
      </c>
      <c r="BX10" s="89">
        <v>72.7</v>
      </c>
      <c r="BY10" s="90">
        <v>71.2</v>
      </c>
      <c r="BZ10" s="91">
        <v>1.021067415730337</v>
      </c>
      <c r="CA10" s="92">
        <v>2.13</v>
      </c>
      <c r="CB10" s="92">
        <v>3.87</v>
      </c>
      <c r="CC10" s="92">
        <v>49.2</v>
      </c>
      <c r="CD10" s="92">
        <v>0.5</v>
      </c>
      <c r="CE10" s="92">
        <v>24.6</v>
      </c>
      <c r="CF10" s="92">
        <v>0.76</v>
      </c>
      <c r="CG10" s="92">
        <v>21.6</v>
      </c>
      <c r="CH10" s="92">
        <v>21.3</v>
      </c>
    </row>
    <row r="11" spans="1:86" s="87" customFormat="1" x14ac:dyDescent="0.35">
      <c r="A11" s="87" t="s">
        <v>346</v>
      </c>
      <c r="B11" s="42">
        <v>1</v>
      </c>
      <c r="C11" s="43">
        <v>62.115068493150687</v>
      </c>
      <c r="D11" s="42" t="s">
        <v>60</v>
      </c>
      <c r="E11" s="44">
        <v>91</v>
      </c>
      <c r="F11" s="43">
        <v>24.536271808999079</v>
      </c>
      <c r="G11" s="58">
        <v>18</v>
      </c>
      <c r="H11" s="44" t="s">
        <v>61</v>
      </c>
      <c r="I11" s="98">
        <v>0</v>
      </c>
      <c r="J11" s="57">
        <v>0</v>
      </c>
      <c r="K11" s="42" t="s">
        <v>66</v>
      </c>
      <c r="L11" s="43">
        <v>1.5599999999999998</v>
      </c>
      <c r="M11" s="42" t="s">
        <v>67</v>
      </c>
      <c r="N11" s="42" t="s">
        <v>68</v>
      </c>
      <c r="O11" s="43">
        <v>5.7</v>
      </c>
      <c r="P11" s="43">
        <v>9.42</v>
      </c>
      <c r="Q11" s="43">
        <v>2.19</v>
      </c>
      <c r="R11" s="59">
        <v>2.38</v>
      </c>
      <c r="S11" s="44">
        <v>250</v>
      </c>
      <c r="T11" s="43">
        <v>6.06</v>
      </c>
      <c r="U11" s="43">
        <v>1.2</v>
      </c>
      <c r="V11" s="43">
        <v>3.88</v>
      </c>
      <c r="W11" s="43">
        <v>2.16</v>
      </c>
      <c r="X11" s="44">
        <v>91</v>
      </c>
      <c r="Y11" s="44">
        <v>40</v>
      </c>
      <c r="Z11" s="57">
        <v>14.465753424657533</v>
      </c>
      <c r="AA11" s="57">
        <v>15.106849315068493</v>
      </c>
      <c r="AB11" s="41">
        <v>79</v>
      </c>
      <c r="AC11" s="44">
        <v>1</v>
      </c>
      <c r="AD11" s="44">
        <v>0</v>
      </c>
      <c r="AE11" s="88"/>
      <c r="AF11" s="51">
        <v>19.899999999999999</v>
      </c>
      <c r="AG11" s="51">
        <v>37.6</v>
      </c>
      <c r="AH11" s="51">
        <v>2</v>
      </c>
      <c r="AI11" s="51">
        <v>23.3</v>
      </c>
      <c r="AJ11" s="51">
        <v>1.1000000000000001</v>
      </c>
      <c r="AK11" s="51">
        <v>10.8</v>
      </c>
      <c r="AL11" s="49">
        <v>0.6</v>
      </c>
      <c r="AM11" s="50">
        <v>27.4</v>
      </c>
      <c r="AN11" s="49">
        <v>10.1</v>
      </c>
      <c r="AO11" s="49">
        <v>28.8</v>
      </c>
      <c r="AP11" s="49">
        <v>20.9</v>
      </c>
      <c r="AQ11" s="48">
        <v>1.5</v>
      </c>
      <c r="AR11" s="48">
        <v>3.4</v>
      </c>
      <c r="AS11" s="48">
        <v>57.3</v>
      </c>
      <c r="AT11" s="48">
        <v>31.1</v>
      </c>
      <c r="AU11" s="93">
        <v>0.04</v>
      </c>
      <c r="AV11" s="93">
        <v>0</v>
      </c>
      <c r="AW11" s="93">
        <v>9.09</v>
      </c>
      <c r="AX11" s="93">
        <v>9.09</v>
      </c>
      <c r="AY11" s="93">
        <v>63.6</v>
      </c>
      <c r="AZ11" s="93">
        <v>27.3</v>
      </c>
      <c r="BA11" s="93">
        <v>18.2</v>
      </c>
      <c r="BB11" s="93">
        <v>72.7</v>
      </c>
      <c r="BC11" s="95">
        <v>6.66</v>
      </c>
      <c r="BD11" s="95">
        <v>1.4</v>
      </c>
      <c r="BE11" s="95">
        <v>0.54</v>
      </c>
      <c r="BF11" s="95">
        <v>1.73</v>
      </c>
      <c r="BG11" s="95">
        <v>38.200000000000003</v>
      </c>
      <c r="BH11" s="96">
        <v>21.1</v>
      </c>
      <c r="BI11" s="96">
        <v>0.1</v>
      </c>
      <c r="BJ11" s="96">
        <v>0.44</v>
      </c>
      <c r="BK11" s="96">
        <v>2.6</v>
      </c>
      <c r="BL11" s="96">
        <v>28.5</v>
      </c>
      <c r="BM11" s="94">
        <v>1.03</v>
      </c>
      <c r="BN11" s="94">
        <v>94.8</v>
      </c>
      <c r="BO11" s="94">
        <v>77.900000000000006</v>
      </c>
      <c r="BP11" s="94">
        <v>2.84</v>
      </c>
      <c r="BQ11" s="94">
        <v>2.52</v>
      </c>
      <c r="BR11" s="89">
        <v>2.4700000000000002</v>
      </c>
      <c r="BS11" s="89">
        <v>83.5</v>
      </c>
      <c r="BT11" s="89">
        <v>96.3</v>
      </c>
      <c r="BU11" s="89">
        <v>47.5</v>
      </c>
      <c r="BV11" s="89">
        <v>11.4</v>
      </c>
      <c r="BW11" s="89">
        <v>2.48</v>
      </c>
      <c r="BX11" s="89">
        <v>62.6</v>
      </c>
      <c r="BY11" s="90">
        <v>79.5</v>
      </c>
      <c r="BZ11" s="91">
        <v>0.78742138364779879</v>
      </c>
      <c r="CA11" s="92">
        <v>1.21</v>
      </c>
      <c r="CB11" s="92">
        <v>2.0499999999999998</v>
      </c>
      <c r="CC11" s="92">
        <v>57.9</v>
      </c>
      <c r="CD11" s="92">
        <v>1.06</v>
      </c>
      <c r="CE11" s="92">
        <v>26.6</v>
      </c>
      <c r="CF11" s="92">
        <v>0.54</v>
      </c>
      <c r="CG11" s="92">
        <v>27.8</v>
      </c>
      <c r="CH11" s="92">
        <v>27</v>
      </c>
    </row>
    <row r="12" spans="1:86" s="87" customFormat="1" x14ac:dyDescent="0.35">
      <c r="A12" s="87" t="s">
        <v>347</v>
      </c>
      <c r="B12" s="42">
        <v>1</v>
      </c>
      <c r="C12" s="43">
        <v>45.56986301369863</v>
      </c>
      <c r="D12" s="42" t="s">
        <v>60</v>
      </c>
      <c r="E12" s="44">
        <v>85</v>
      </c>
      <c r="F12" s="43">
        <v>21.694214876033062</v>
      </c>
      <c r="G12" s="58">
        <v>5</v>
      </c>
      <c r="H12" s="44" t="s">
        <v>61</v>
      </c>
      <c r="I12" s="97">
        <v>0</v>
      </c>
      <c r="J12" s="57">
        <v>0</v>
      </c>
      <c r="K12" s="42" t="s">
        <v>62</v>
      </c>
      <c r="L12" s="43">
        <v>5.7139726027397266</v>
      </c>
      <c r="M12" s="42" t="s">
        <v>67</v>
      </c>
      <c r="N12" s="42" t="s">
        <v>71</v>
      </c>
      <c r="O12" s="43">
        <v>5.3</v>
      </c>
      <c r="P12" s="43">
        <v>4</v>
      </c>
      <c r="Q12" s="43">
        <v>1.1399999999999999</v>
      </c>
      <c r="R12" s="59">
        <v>2.95</v>
      </c>
      <c r="S12" s="44">
        <v>230</v>
      </c>
      <c r="T12" s="43">
        <v>3.48</v>
      </c>
      <c r="U12" s="43">
        <v>0.96</v>
      </c>
      <c r="V12" s="43">
        <v>2.0499999999999998</v>
      </c>
      <c r="W12" s="43">
        <v>1.02</v>
      </c>
      <c r="X12" s="44">
        <v>39</v>
      </c>
      <c r="Y12" s="44">
        <v>40</v>
      </c>
      <c r="Z12" s="57">
        <v>4.2491444216290208</v>
      </c>
      <c r="AA12" s="57">
        <v>4.5256673511293632</v>
      </c>
      <c r="AB12" s="41">
        <v>150</v>
      </c>
      <c r="AC12" s="44">
        <v>1</v>
      </c>
      <c r="AD12" s="44">
        <v>0</v>
      </c>
      <c r="AE12" s="88"/>
      <c r="AF12" s="51">
        <v>22.5</v>
      </c>
      <c r="AG12" s="51">
        <v>46.8</v>
      </c>
      <c r="AH12" s="51">
        <v>3.2</v>
      </c>
      <c r="AI12" s="51">
        <v>15.3</v>
      </c>
      <c r="AJ12" s="51">
        <v>2.9</v>
      </c>
      <c r="AK12" s="51">
        <v>7.7</v>
      </c>
      <c r="AL12" s="49">
        <v>6.7</v>
      </c>
      <c r="AM12" s="50">
        <v>23.4</v>
      </c>
      <c r="AN12" s="49">
        <v>8.6</v>
      </c>
      <c r="AO12" s="49">
        <v>13.1</v>
      </c>
      <c r="AP12" s="49">
        <v>41</v>
      </c>
      <c r="AQ12" s="48">
        <v>11.7</v>
      </c>
      <c r="AR12" s="48">
        <v>7</v>
      </c>
      <c r="AS12" s="48">
        <v>49.7</v>
      </c>
      <c r="AT12" s="48">
        <v>23.2</v>
      </c>
      <c r="AU12" s="93">
        <v>5.8000000000000003E-2</v>
      </c>
      <c r="AV12" s="93">
        <v>5.56</v>
      </c>
      <c r="AW12" s="93">
        <v>5.56</v>
      </c>
      <c r="AX12" s="93">
        <v>5.56</v>
      </c>
      <c r="AY12" s="93">
        <v>50</v>
      </c>
      <c r="AZ12" s="93">
        <v>33.299999999999997</v>
      </c>
      <c r="BA12" s="93">
        <v>38.9</v>
      </c>
      <c r="BB12" s="93">
        <v>61.1</v>
      </c>
      <c r="BC12" s="95">
        <v>2.58</v>
      </c>
      <c r="BD12" s="95">
        <v>4.5999999999999996</v>
      </c>
      <c r="BE12" s="95">
        <v>0.62</v>
      </c>
      <c r="BF12" s="95">
        <v>5.96</v>
      </c>
      <c r="BG12" s="95">
        <v>39.6</v>
      </c>
      <c r="BH12" s="96">
        <v>27.9</v>
      </c>
      <c r="BI12" s="96">
        <v>0.47</v>
      </c>
      <c r="BJ12" s="96">
        <v>0.31</v>
      </c>
      <c r="BK12" s="96">
        <v>3.13</v>
      </c>
      <c r="BL12" s="96">
        <v>23</v>
      </c>
      <c r="BM12" s="94">
        <v>0.45</v>
      </c>
      <c r="BN12" s="94">
        <v>96.4</v>
      </c>
      <c r="BO12" s="94">
        <v>78.400000000000006</v>
      </c>
      <c r="BP12" s="94">
        <v>4.68</v>
      </c>
      <c r="BQ12" s="94">
        <v>1.75</v>
      </c>
      <c r="BR12" s="89">
        <v>3.25</v>
      </c>
      <c r="BS12" s="89">
        <v>99.3</v>
      </c>
      <c r="BT12" s="89">
        <v>91.6</v>
      </c>
      <c r="BU12" s="89">
        <v>45.8</v>
      </c>
      <c r="BV12" s="89">
        <v>19.399999999999999</v>
      </c>
      <c r="BW12" s="89">
        <v>0.67</v>
      </c>
      <c r="BX12" s="89">
        <v>76.400000000000006</v>
      </c>
      <c r="BY12" s="90">
        <v>64.400000000000006</v>
      </c>
      <c r="BZ12" s="91">
        <v>1.186335403726708</v>
      </c>
      <c r="CA12" s="92">
        <v>0.62</v>
      </c>
      <c r="CB12" s="92">
        <v>2.86</v>
      </c>
      <c r="CC12" s="92">
        <v>7.42</v>
      </c>
      <c r="CD12" s="92">
        <v>0.48</v>
      </c>
      <c r="CE12" s="92">
        <v>9.91</v>
      </c>
      <c r="CF12" s="92">
        <v>0.91</v>
      </c>
      <c r="CG12" s="92">
        <v>29.8</v>
      </c>
      <c r="CH12" s="92">
        <v>9.64</v>
      </c>
    </row>
    <row r="13" spans="1:86" s="87" customFormat="1" x14ac:dyDescent="0.35">
      <c r="A13" s="87" t="s">
        <v>348</v>
      </c>
      <c r="B13" s="42">
        <v>1</v>
      </c>
      <c r="C13" s="43">
        <v>54.575342465753423</v>
      </c>
      <c r="D13" s="42" t="s">
        <v>60</v>
      </c>
      <c r="E13" s="44">
        <v>106</v>
      </c>
      <c r="F13" s="43">
        <v>29.036737785633129</v>
      </c>
      <c r="G13" s="58">
        <v>13</v>
      </c>
      <c r="H13" s="44" t="s">
        <v>65</v>
      </c>
      <c r="I13" s="42">
        <v>1</v>
      </c>
      <c r="J13" s="57">
        <v>1327.9</v>
      </c>
      <c r="K13" s="42" t="s">
        <v>74</v>
      </c>
      <c r="L13" s="43">
        <v>0</v>
      </c>
      <c r="M13" s="42" t="s">
        <v>67</v>
      </c>
      <c r="N13" s="42" t="s">
        <v>71</v>
      </c>
      <c r="O13" s="43">
        <v>5.3</v>
      </c>
      <c r="P13" s="43">
        <v>4</v>
      </c>
      <c r="Q13" s="43">
        <v>1.72</v>
      </c>
      <c r="R13" s="59">
        <v>3.15</v>
      </c>
      <c r="S13" s="44">
        <v>180</v>
      </c>
      <c r="T13" s="43">
        <v>5.83</v>
      </c>
      <c r="U13" s="43">
        <v>1.1399999999999999</v>
      </c>
      <c r="V13" s="43">
        <v>3.55</v>
      </c>
      <c r="W13" s="43">
        <v>2.4900000000000002</v>
      </c>
      <c r="X13" s="44">
        <v>97</v>
      </c>
      <c r="Y13" s="44">
        <v>40</v>
      </c>
      <c r="Z13" s="57">
        <v>15.531506849315068</v>
      </c>
      <c r="AA13" s="57">
        <v>15.594520547945205</v>
      </c>
      <c r="AB13" s="41">
        <v>360</v>
      </c>
      <c r="AC13" s="44">
        <v>1</v>
      </c>
      <c r="AD13" s="44">
        <v>0</v>
      </c>
      <c r="AE13" s="88"/>
      <c r="AF13" s="51">
        <v>9.8000000000000007</v>
      </c>
      <c r="AG13" s="51">
        <v>58.9</v>
      </c>
      <c r="AH13" s="51">
        <v>2.4</v>
      </c>
      <c r="AI13" s="51">
        <v>22.6</v>
      </c>
      <c r="AJ13" s="51">
        <v>0.6</v>
      </c>
      <c r="AK13" s="51">
        <v>3.9</v>
      </c>
      <c r="AL13" s="49">
        <v>1.3</v>
      </c>
      <c r="AM13" s="50">
        <v>10.1</v>
      </c>
      <c r="AN13" s="49">
        <v>22.4</v>
      </c>
      <c r="AO13" s="49">
        <v>12.9</v>
      </c>
      <c r="AP13" s="49">
        <v>42.8</v>
      </c>
      <c r="AQ13" s="48">
        <v>3.8</v>
      </c>
      <c r="AR13" s="48">
        <v>4</v>
      </c>
      <c r="AS13" s="48">
        <v>75</v>
      </c>
      <c r="AT13" s="48">
        <v>12.9</v>
      </c>
      <c r="AU13" s="93">
        <v>9.7900000000000001E-3</v>
      </c>
      <c r="AV13" s="93">
        <v>100</v>
      </c>
      <c r="AW13" s="93">
        <v>100</v>
      </c>
      <c r="AX13" s="93">
        <v>100</v>
      </c>
      <c r="AY13" s="93">
        <v>100</v>
      </c>
      <c r="AZ13" s="93">
        <v>0</v>
      </c>
      <c r="BA13" s="93">
        <v>0</v>
      </c>
      <c r="BB13" s="93">
        <v>100</v>
      </c>
      <c r="BC13" s="95">
        <v>4.62</v>
      </c>
      <c r="BD13" s="95">
        <v>3.81</v>
      </c>
      <c r="BE13" s="95">
        <v>0.42</v>
      </c>
      <c r="BF13" s="95">
        <v>0.64</v>
      </c>
      <c r="BG13" s="95">
        <v>16.899999999999999</v>
      </c>
      <c r="BH13" s="96">
        <v>28.7</v>
      </c>
      <c r="BI13" s="96">
        <v>6.8000000000000005E-2</v>
      </c>
      <c r="BJ13" s="96">
        <v>0.72</v>
      </c>
      <c r="BK13" s="96">
        <v>2.4500000000000002</v>
      </c>
      <c r="BL13" s="96">
        <v>8.93</v>
      </c>
      <c r="BM13" s="94">
        <v>0.37</v>
      </c>
      <c r="BN13" s="94">
        <v>97.4</v>
      </c>
      <c r="BO13" s="94">
        <v>100</v>
      </c>
      <c r="BP13" s="94">
        <v>10.3</v>
      </c>
      <c r="BQ13" s="94">
        <v>0</v>
      </c>
      <c r="BR13" s="89">
        <v>0.41</v>
      </c>
      <c r="BS13" s="89">
        <v>90.5</v>
      </c>
      <c r="BT13" s="89">
        <v>91.3</v>
      </c>
      <c r="BU13" s="89">
        <v>78.3</v>
      </c>
      <c r="BV13" s="89">
        <v>17.399999999999999</v>
      </c>
      <c r="BW13" s="89">
        <v>0</v>
      </c>
      <c r="BX13" s="89">
        <v>47</v>
      </c>
      <c r="BY13" s="90">
        <v>58.1</v>
      </c>
      <c r="BZ13" s="91">
        <v>0.80895008605851981</v>
      </c>
      <c r="CA13" s="92">
        <v>1.17</v>
      </c>
      <c r="CB13" s="92">
        <v>4.92</v>
      </c>
      <c r="CC13" s="92">
        <v>19.600000000000001</v>
      </c>
      <c r="CD13" s="92">
        <v>0.38</v>
      </c>
      <c r="CE13" s="92">
        <v>13.5</v>
      </c>
      <c r="CF13" s="92">
        <v>0.6</v>
      </c>
      <c r="CG13" s="92">
        <v>33.1</v>
      </c>
      <c r="CH13" s="92">
        <v>14.9</v>
      </c>
    </row>
    <row r="14" spans="1:86" s="87" customFormat="1" x14ac:dyDescent="0.35">
      <c r="A14" s="87" t="s">
        <v>349</v>
      </c>
      <c r="B14" s="42">
        <v>1</v>
      </c>
      <c r="C14" s="43">
        <v>51.517808219178079</v>
      </c>
      <c r="D14" s="42" t="s">
        <v>60</v>
      </c>
      <c r="E14" s="44">
        <v>100</v>
      </c>
      <c r="F14" s="43">
        <v>23.460209979138881</v>
      </c>
      <c r="G14" s="58">
        <v>13</v>
      </c>
      <c r="H14" s="44" t="s">
        <v>61</v>
      </c>
      <c r="I14" s="42">
        <v>1</v>
      </c>
      <c r="J14" s="57">
        <v>688</v>
      </c>
      <c r="K14" s="42" t="s">
        <v>62</v>
      </c>
      <c r="L14" s="43">
        <v>42.517808219178079</v>
      </c>
      <c r="M14" s="42" t="s">
        <v>73</v>
      </c>
      <c r="N14" s="42" t="s">
        <v>71</v>
      </c>
      <c r="O14" s="43">
        <v>5.8000000000000007</v>
      </c>
      <c r="P14" s="43">
        <v>5.76</v>
      </c>
      <c r="Q14" s="43">
        <v>2.95</v>
      </c>
      <c r="R14" s="59">
        <v>4.1900000000000004</v>
      </c>
      <c r="S14" s="44">
        <v>480</v>
      </c>
      <c r="T14" s="43">
        <v>3.8</v>
      </c>
      <c r="U14" s="43">
        <v>1.04</v>
      </c>
      <c r="V14" s="43">
        <v>1.62</v>
      </c>
      <c r="W14" s="43">
        <v>2.4900000000000002</v>
      </c>
      <c r="X14" s="44">
        <v>112</v>
      </c>
      <c r="Y14" s="44">
        <v>40</v>
      </c>
      <c r="Z14" s="57">
        <v>18.510609171800141</v>
      </c>
      <c r="AA14" s="57">
        <v>19.162217659137578</v>
      </c>
      <c r="AB14" s="41">
        <v>200</v>
      </c>
      <c r="AC14" s="44">
        <v>1</v>
      </c>
      <c r="AD14" s="44">
        <v>0</v>
      </c>
      <c r="AE14" s="88"/>
      <c r="AF14" s="51">
        <v>14.5</v>
      </c>
      <c r="AG14" s="51">
        <v>39.5</v>
      </c>
      <c r="AH14" s="51">
        <v>8</v>
      </c>
      <c r="AI14" s="51">
        <v>24.2</v>
      </c>
      <c r="AJ14" s="51">
        <v>3.2</v>
      </c>
      <c r="AK14" s="51">
        <v>7.8</v>
      </c>
      <c r="AL14" s="49">
        <v>4.5999999999999996</v>
      </c>
      <c r="AM14" s="50">
        <v>16.399999999999999</v>
      </c>
      <c r="AN14" s="49">
        <v>14.7</v>
      </c>
      <c r="AO14" s="49">
        <v>16.600000000000001</v>
      </c>
      <c r="AP14" s="49">
        <v>35.9</v>
      </c>
      <c r="AQ14" s="48">
        <v>6.5</v>
      </c>
      <c r="AR14" s="48">
        <v>15.5</v>
      </c>
      <c r="AS14" s="48">
        <v>53.3</v>
      </c>
      <c r="AT14" s="48">
        <v>15.9</v>
      </c>
      <c r="AU14" s="93">
        <v>2.8000000000000001E-2</v>
      </c>
      <c r="AV14" s="93">
        <v>20</v>
      </c>
      <c r="AW14" s="93">
        <v>10</v>
      </c>
      <c r="AX14" s="93">
        <v>0</v>
      </c>
      <c r="AY14" s="93">
        <v>40</v>
      </c>
      <c r="AZ14" s="93">
        <v>30</v>
      </c>
      <c r="BA14" s="93">
        <v>0</v>
      </c>
      <c r="BB14" s="93">
        <v>40</v>
      </c>
      <c r="BC14" s="95">
        <v>2.29</v>
      </c>
      <c r="BD14" s="95">
        <v>5.04</v>
      </c>
      <c r="BE14" s="95">
        <v>0.84</v>
      </c>
      <c r="BF14" s="95">
        <v>2.88</v>
      </c>
      <c r="BG14" s="95">
        <v>16.100000000000001</v>
      </c>
      <c r="BH14" s="96">
        <v>10.7</v>
      </c>
      <c r="BI14" s="96">
        <v>2.5999999999999999E-2</v>
      </c>
      <c r="BJ14" s="96">
        <v>0.59</v>
      </c>
      <c r="BK14" s="96">
        <v>4.7699999999999996</v>
      </c>
      <c r="BL14" s="96">
        <v>9.76</v>
      </c>
      <c r="BM14" s="94">
        <v>0.13</v>
      </c>
      <c r="BN14" s="94">
        <v>97.8</v>
      </c>
      <c r="BO14" s="94">
        <v>65.5</v>
      </c>
      <c r="BP14" s="94">
        <v>15.5</v>
      </c>
      <c r="BQ14" s="94">
        <v>1.72</v>
      </c>
      <c r="BR14" s="89">
        <v>0.9</v>
      </c>
      <c r="BS14" s="89">
        <v>94.3</v>
      </c>
      <c r="BT14" s="89">
        <v>93.8</v>
      </c>
      <c r="BU14" s="89">
        <v>46</v>
      </c>
      <c r="BV14" s="89">
        <v>16.8</v>
      </c>
      <c r="BW14" s="89">
        <v>3.54</v>
      </c>
      <c r="BX14" s="89">
        <v>72.8</v>
      </c>
      <c r="BY14" s="90">
        <v>68.099999999999994</v>
      </c>
      <c r="BZ14" s="91">
        <v>1.0690161527165933</v>
      </c>
      <c r="CA14" s="92">
        <v>0.67</v>
      </c>
      <c r="CB14" s="92">
        <v>3.42</v>
      </c>
      <c r="CC14" s="92">
        <v>15.1</v>
      </c>
      <c r="CD14" s="92">
        <v>0.14000000000000001</v>
      </c>
      <c r="CE14" s="92">
        <v>27.4</v>
      </c>
      <c r="CF14" s="92">
        <v>0.47</v>
      </c>
      <c r="CG14" s="92">
        <v>12.8</v>
      </c>
      <c r="CH14" s="92">
        <v>19.899999999999999</v>
      </c>
    </row>
    <row r="15" spans="1:86" s="87" customFormat="1" x14ac:dyDescent="0.35">
      <c r="A15" s="87" t="s">
        <v>350</v>
      </c>
      <c r="B15" s="42">
        <v>1</v>
      </c>
      <c r="C15" s="43">
        <v>46.224657534246575</v>
      </c>
      <c r="D15" s="42" t="s">
        <v>60</v>
      </c>
      <c r="E15" s="44">
        <v>93</v>
      </c>
      <c r="F15" s="43">
        <v>25.961157352358299</v>
      </c>
      <c r="G15" s="58">
        <v>4</v>
      </c>
      <c r="H15" s="44" t="s">
        <v>61</v>
      </c>
      <c r="I15" s="98">
        <v>0</v>
      </c>
      <c r="J15" s="57">
        <v>0</v>
      </c>
      <c r="K15" s="42" t="s">
        <v>66</v>
      </c>
      <c r="L15" s="43">
        <v>6</v>
      </c>
      <c r="M15" s="42" t="s">
        <v>67</v>
      </c>
      <c r="N15" s="42" t="s">
        <v>71</v>
      </c>
      <c r="O15" s="43" t="s">
        <v>72</v>
      </c>
      <c r="P15" s="43">
        <v>4.99</v>
      </c>
      <c r="Q15" s="43">
        <v>1.66</v>
      </c>
      <c r="R15" s="59" t="s">
        <v>72</v>
      </c>
      <c r="S15" s="44">
        <v>170</v>
      </c>
      <c r="T15" s="43">
        <v>4.1399999999999997</v>
      </c>
      <c r="U15" s="43">
        <v>1.28</v>
      </c>
      <c r="V15" s="43">
        <v>2.4900000000000002</v>
      </c>
      <c r="W15" s="43">
        <v>0.82</v>
      </c>
      <c r="X15" s="44">
        <v>91</v>
      </c>
      <c r="Y15" s="44">
        <v>40</v>
      </c>
      <c r="Z15" s="57">
        <v>0</v>
      </c>
      <c r="AA15" s="57">
        <v>3.8001368925393568</v>
      </c>
      <c r="AB15" s="41">
        <v>750</v>
      </c>
      <c r="AC15" s="44">
        <v>1</v>
      </c>
      <c r="AD15" s="44">
        <v>0</v>
      </c>
      <c r="AE15" s="88"/>
      <c r="AF15" s="51">
        <v>8.1999999999999993</v>
      </c>
      <c r="AG15" s="51">
        <v>26.3</v>
      </c>
      <c r="AH15" s="51">
        <v>5.0999999999999996</v>
      </c>
      <c r="AI15" s="51">
        <v>44.2</v>
      </c>
      <c r="AJ15" s="51">
        <v>1.6</v>
      </c>
      <c r="AK15" s="51">
        <v>13.6</v>
      </c>
      <c r="AL15" s="49">
        <v>1.3</v>
      </c>
      <c r="AM15" s="50">
        <v>15.7</v>
      </c>
      <c r="AN15" s="49">
        <v>21.3</v>
      </c>
      <c r="AO15" s="49">
        <v>15.4</v>
      </c>
      <c r="AP15" s="49">
        <v>32.200000000000003</v>
      </c>
      <c r="AQ15" s="48">
        <v>2.9</v>
      </c>
      <c r="AR15" s="48">
        <v>5.7</v>
      </c>
      <c r="AS15" s="48">
        <v>66</v>
      </c>
      <c r="AT15" s="48">
        <v>22.4</v>
      </c>
      <c r="AU15" s="93">
        <v>0.14000000000000001</v>
      </c>
      <c r="AV15" s="93">
        <v>22.9</v>
      </c>
      <c r="AW15" s="93">
        <v>6.25</v>
      </c>
      <c r="AX15" s="93">
        <v>18.8</v>
      </c>
      <c r="AY15" s="93">
        <v>39.6</v>
      </c>
      <c r="AZ15" s="93">
        <v>45.8</v>
      </c>
      <c r="BA15" s="93">
        <v>6.25</v>
      </c>
      <c r="BB15" s="93">
        <v>52.1</v>
      </c>
      <c r="BC15" s="95">
        <v>3.16</v>
      </c>
      <c r="BD15" s="95">
        <v>4.9800000000000004</v>
      </c>
      <c r="BE15" s="95">
        <v>1.01</v>
      </c>
      <c r="BF15" s="95">
        <v>6.64</v>
      </c>
      <c r="BG15" s="95">
        <v>40.6</v>
      </c>
      <c r="BH15" s="96">
        <v>12.2</v>
      </c>
      <c r="BI15" s="96">
        <v>4.8000000000000001E-2</v>
      </c>
      <c r="BJ15" s="96">
        <v>0.48</v>
      </c>
      <c r="BK15" s="96">
        <v>5.0999999999999996</v>
      </c>
      <c r="BL15" s="96">
        <v>20.5</v>
      </c>
      <c r="BM15" s="94">
        <v>1.78</v>
      </c>
      <c r="BN15" s="94">
        <v>94.6</v>
      </c>
      <c r="BO15" s="94">
        <v>64.5</v>
      </c>
      <c r="BP15" s="94">
        <v>7.72</v>
      </c>
      <c r="BQ15" s="94">
        <v>1.19</v>
      </c>
      <c r="BR15" s="89">
        <v>2.21</v>
      </c>
      <c r="BS15" s="89">
        <v>96.4</v>
      </c>
      <c r="BT15" s="89">
        <v>94.4</v>
      </c>
      <c r="BU15" s="89">
        <v>37.1</v>
      </c>
      <c r="BV15" s="89">
        <v>34.299999999999997</v>
      </c>
      <c r="BW15" s="89">
        <v>3.19</v>
      </c>
      <c r="BX15" s="89">
        <v>59.7</v>
      </c>
      <c r="BY15" s="90">
        <v>28.7</v>
      </c>
      <c r="BZ15" s="91">
        <v>2.0801393728222997</v>
      </c>
      <c r="CA15" s="92">
        <v>1.17</v>
      </c>
      <c r="CB15" s="92">
        <v>3.91</v>
      </c>
      <c r="CC15" s="92">
        <v>18.100000000000001</v>
      </c>
      <c r="CD15" s="92">
        <v>1.85</v>
      </c>
      <c r="CE15" s="92">
        <v>29.4</v>
      </c>
      <c r="CF15" s="92">
        <v>0.68</v>
      </c>
      <c r="CG15" s="92">
        <v>15.4</v>
      </c>
      <c r="CH15" s="92">
        <v>24</v>
      </c>
    </row>
    <row r="16" spans="1:86" s="87" customFormat="1" x14ac:dyDescent="0.35">
      <c r="A16" s="87" t="s">
        <v>351</v>
      </c>
      <c r="B16" s="42">
        <v>1</v>
      </c>
      <c r="C16" s="43">
        <v>56.112328767123287</v>
      </c>
      <c r="D16" s="42" t="s">
        <v>69</v>
      </c>
      <c r="E16" s="44">
        <v>113</v>
      </c>
      <c r="F16" s="43">
        <v>31.603212373587159</v>
      </c>
      <c r="G16" s="58">
        <v>5</v>
      </c>
      <c r="H16" s="44" t="s">
        <v>61</v>
      </c>
      <c r="I16" s="97">
        <v>1</v>
      </c>
      <c r="J16" s="57" t="s">
        <v>75</v>
      </c>
      <c r="K16" s="42" t="s">
        <v>74</v>
      </c>
      <c r="L16" s="43">
        <v>0</v>
      </c>
      <c r="M16" s="42" t="s">
        <v>73</v>
      </c>
      <c r="N16" s="42" t="s">
        <v>68</v>
      </c>
      <c r="O16" s="43">
        <v>4.8</v>
      </c>
      <c r="P16" s="43">
        <v>5</v>
      </c>
      <c r="Q16" s="43">
        <v>3.48</v>
      </c>
      <c r="R16" s="59">
        <v>2.23</v>
      </c>
      <c r="S16" s="44">
        <v>170</v>
      </c>
      <c r="T16" s="43">
        <v>4.78</v>
      </c>
      <c r="U16" s="43">
        <v>1.28</v>
      </c>
      <c r="V16" s="43">
        <v>3.12</v>
      </c>
      <c r="W16" s="43">
        <v>0.83</v>
      </c>
      <c r="X16" s="44">
        <v>91</v>
      </c>
      <c r="Y16" s="44">
        <v>40</v>
      </c>
      <c r="Z16" s="57">
        <v>4.3394934976043809</v>
      </c>
      <c r="AA16" s="57">
        <v>12.312114989733059</v>
      </c>
      <c r="AB16" s="41">
        <v>460</v>
      </c>
      <c r="AC16" s="44">
        <v>1</v>
      </c>
      <c r="AD16" s="44">
        <v>0</v>
      </c>
      <c r="AE16" s="88"/>
      <c r="AF16" s="51">
        <v>9.6</v>
      </c>
      <c r="AG16" s="51">
        <v>28.2</v>
      </c>
      <c r="AH16" s="51">
        <v>3.1</v>
      </c>
      <c r="AI16" s="51">
        <v>40</v>
      </c>
      <c r="AJ16" s="51">
        <v>1.8</v>
      </c>
      <c r="AK16" s="51">
        <v>14.1</v>
      </c>
      <c r="AL16" s="49">
        <v>3.5</v>
      </c>
      <c r="AM16" s="50">
        <v>16.399999999999999</v>
      </c>
      <c r="AN16" s="49">
        <v>16.2</v>
      </c>
      <c r="AO16" s="49">
        <v>19.8</v>
      </c>
      <c r="AP16" s="49">
        <v>33.4</v>
      </c>
      <c r="AQ16" s="48">
        <v>6.9</v>
      </c>
      <c r="AR16" s="48">
        <v>4.0999999999999996</v>
      </c>
      <c r="AS16" s="48">
        <v>65.599999999999994</v>
      </c>
      <c r="AT16" s="48">
        <v>19.8</v>
      </c>
      <c r="AU16" s="93">
        <v>1.4999999999999999E-2</v>
      </c>
      <c r="AV16" s="93">
        <v>25</v>
      </c>
      <c r="AW16" s="93">
        <v>0</v>
      </c>
      <c r="AX16" s="93">
        <v>12.5</v>
      </c>
      <c r="AY16" s="93">
        <v>75</v>
      </c>
      <c r="AZ16" s="93">
        <v>62.5</v>
      </c>
      <c r="BA16" s="93">
        <v>0</v>
      </c>
      <c r="BB16" s="93">
        <v>50</v>
      </c>
      <c r="BC16" s="95">
        <v>3.05</v>
      </c>
      <c r="BD16" s="95">
        <v>2.91</v>
      </c>
      <c r="BE16" s="95">
        <v>0.38</v>
      </c>
      <c r="BF16" s="95">
        <v>1.1399999999999999</v>
      </c>
      <c r="BG16" s="95">
        <v>23.6</v>
      </c>
      <c r="BH16" s="96">
        <v>9.6199999999999992</v>
      </c>
      <c r="BI16" s="96">
        <v>0.06</v>
      </c>
      <c r="BJ16" s="96">
        <v>0.44</v>
      </c>
      <c r="BK16" s="96">
        <v>2.21</v>
      </c>
      <c r="BL16" s="96">
        <v>17.7</v>
      </c>
      <c r="BM16" s="94">
        <v>0.13</v>
      </c>
      <c r="BN16" s="94">
        <v>98.5</v>
      </c>
      <c r="BO16" s="94">
        <v>69.099999999999994</v>
      </c>
      <c r="BP16" s="94">
        <v>0</v>
      </c>
      <c r="BQ16" s="94">
        <v>3.7</v>
      </c>
      <c r="BR16" s="89">
        <v>0.78</v>
      </c>
      <c r="BS16" s="89">
        <v>88</v>
      </c>
      <c r="BT16" s="89">
        <v>99</v>
      </c>
      <c r="BU16" s="89">
        <v>66.099999999999994</v>
      </c>
      <c r="BV16" s="89">
        <v>2.64</v>
      </c>
      <c r="BW16" s="89">
        <v>1.17</v>
      </c>
      <c r="BX16" s="89">
        <v>37</v>
      </c>
      <c r="BY16" s="90">
        <v>70.8</v>
      </c>
      <c r="BZ16" s="91">
        <v>0.52259887005649719</v>
      </c>
      <c r="CA16" s="92">
        <v>0.62</v>
      </c>
      <c r="CB16" s="92">
        <v>1.2</v>
      </c>
      <c r="CC16" s="92">
        <v>27.6</v>
      </c>
      <c r="CD16" s="92">
        <v>0.14000000000000001</v>
      </c>
      <c r="CE16" s="92">
        <v>36.799999999999997</v>
      </c>
      <c r="CF16" s="92">
        <v>0.53</v>
      </c>
      <c r="CG16" s="92">
        <v>12.7</v>
      </c>
      <c r="CH16" s="92">
        <v>27.2</v>
      </c>
    </row>
    <row r="17" spans="1:86" s="87" customFormat="1" x14ac:dyDescent="0.35">
      <c r="A17" s="87" t="s">
        <v>352</v>
      </c>
      <c r="B17" s="42">
        <v>1</v>
      </c>
      <c r="C17" s="43">
        <v>54.4986301369863</v>
      </c>
      <c r="D17" s="42" t="s">
        <v>60</v>
      </c>
      <c r="E17" s="44">
        <v>89</v>
      </c>
      <c r="F17" s="43">
        <v>23.49261068020045</v>
      </c>
      <c r="G17" s="58">
        <v>8</v>
      </c>
      <c r="H17" s="44" t="s">
        <v>61</v>
      </c>
      <c r="I17" s="97">
        <v>0</v>
      </c>
      <c r="J17" s="57">
        <v>0</v>
      </c>
      <c r="K17" s="42" t="s">
        <v>66</v>
      </c>
      <c r="L17" s="43">
        <v>2</v>
      </c>
      <c r="M17" s="42" t="s">
        <v>67</v>
      </c>
      <c r="N17" s="42" t="s">
        <v>68</v>
      </c>
      <c r="O17" s="43">
        <v>5.0999999999999996</v>
      </c>
      <c r="P17" s="43">
        <v>5</v>
      </c>
      <c r="Q17" s="43">
        <v>1.21</v>
      </c>
      <c r="R17" s="59">
        <v>2.35</v>
      </c>
      <c r="S17" s="44">
        <v>170</v>
      </c>
      <c r="T17" s="43">
        <v>5.26</v>
      </c>
      <c r="U17" s="43">
        <v>1.29</v>
      </c>
      <c r="V17" s="43">
        <v>3.4</v>
      </c>
      <c r="W17" s="43">
        <v>1.24</v>
      </c>
      <c r="X17" s="44" t="s">
        <v>72</v>
      </c>
      <c r="Y17" s="44">
        <v>40</v>
      </c>
      <c r="Z17" s="57">
        <v>8.2794520547945201</v>
      </c>
      <c r="AA17" s="57">
        <v>10.449315068493151</v>
      </c>
      <c r="AB17" s="41">
        <v>200</v>
      </c>
      <c r="AC17" s="44">
        <v>1</v>
      </c>
      <c r="AD17" s="44">
        <v>0</v>
      </c>
      <c r="AE17" s="88"/>
      <c r="AF17" s="51">
        <v>14.8</v>
      </c>
      <c r="AG17" s="51">
        <v>31</v>
      </c>
      <c r="AH17" s="51">
        <v>5.2</v>
      </c>
      <c r="AI17" s="51">
        <v>34.9</v>
      </c>
      <c r="AJ17" s="51">
        <v>1.5</v>
      </c>
      <c r="AK17" s="51">
        <v>11</v>
      </c>
      <c r="AL17" s="49">
        <v>1.2</v>
      </c>
      <c r="AM17" s="50">
        <v>23.2</v>
      </c>
      <c r="AN17" s="49">
        <v>14.6</v>
      </c>
      <c r="AO17" s="49">
        <v>19.5</v>
      </c>
      <c r="AP17" s="49">
        <v>26.4</v>
      </c>
      <c r="AQ17" s="48">
        <v>2.6</v>
      </c>
      <c r="AR17" s="48">
        <v>8</v>
      </c>
      <c r="AS17" s="48">
        <v>63</v>
      </c>
      <c r="AT17" s="48">
        <v>21.1</v>
      </c>
      <c r="AU17" s="93">
        <v>8.5000000000000006E-2</v>
      </c>
      <c r="AV17" s="93">
        <v>26.7</v>
      </c>
      <c r="AW17" s="93">
        <v>6.67</v>
      </c>
      <c r="AX17" s="93">
        <v>6.67</v>
      </c>
      <c r="AY17" s="93">
        <v>66.7</v>
      </c>
      <c r="AZ17" s="93">
        <v>20</v>
      </c>
      <c r="BA17" s="93">
        <v>6.67</v>
      </c>
      <c r="BB17" s="93">
        <v>46.7</v>
      </c>
      <c r="BC17" s="95">
        <v>2.8</v>
      </c>
      <c r="BD17" s="95">
        <v>2.83</v>
      </c>
      <c r="BE17" s="95">
        <v>0.61</v>
      </c>
      <c r="BF17" s="95">
        <v>1.21</v>
      </c>
      <c r="BG17" s="95">
        <v>35.6</v>
      </c>
      <c r="BH17" s="96">
        <v>12</v>
      </c>
      <c r="BI17" s="96">
        <v>0.19</v>
      </c>
      <c r="BJ17" s="96">
        <v>0.38</v>
      </c>
      <c r="BK17" s="96">
        <v>1.7</v>
      </c>
      <c r="BL17" s="96">
        <v>18.3</v>
      </c>
      <c r="BM17" s="94">
        <v>0.53</v>
      </c>
      <c r="BN17" s="94">
        <v>100</v>
      </c>
      <c r="BO17" s="94">
        <v>81.900000000000006</v>
      </c>
      <c r="BP17" s="94">
        <v>9.52</v>
      </c>
      <c r="BQ17" s="94">
        <v>4.76</v>
      </c>
      <c r="BR17" s="89">
        <v>0.73</v>
      </c>
      <c r="BS17" s="89">
        <v>91.6</v>
      </c>
      <c r="BT17" s="89">
        <v>98.2</v>
      </c>
      <c r="BU17" s="89">
        <v>53.3</v>
      </c>
      <c r="BV17" s="89">
        <v>11.8</v>
      </c>
      <c r="BW17" s="89">
        <v>2.96</v>
      </c>
      <c r="BX17" s="89">
        <v>41.8</v>
      </c>
      <c r="BY17" s="90">
        <v>79</v>
      </c>
      <c r="BZ17" s="91">
        <v>0.52911392405063284</v>
      </c>
      <c r="CA17" s="92">
        <v>0.89</v>
      </c>
      <c r="CB17" s="92">
        <v>1.04</v>
      </c>
      <c r="CC17" s="92">
        <v>19.8</v>
      </c>
      <c r="CD17" s="92">
        <v>0.56999999999999995</v>
      </c>
      <c r="CE17" s="92">
        <v>27.3</v>
      </c>
      <c r="CF17" s="92">
        <v>0.53</v>
      </c>
      <c r="CG17" s="92">
        <v>14.7</v>
      </c>
      <c r="CH17" s="92">
        <v>22</v>
      </c>
    </row>
    <row r="18" spans="1:86" s="87" customFormat="1" x14ac:dyDescent="0.35">
      <c r="A18" s="87" t="s">
        <v>353</v>
      </c>
      <c r="B18" s="42">
        <v>1</v>
      </c>
      <c r="C18" s="43">
        <v>50.265753424657532</v>
      </c>
      <c r="D18" s="42" t="s">
        <v>60</v>
      </c>
      <c r="E18" s="44">
        <v>86</v>
      </c>
      <c r="F18" s="43">
        <v>22.386314277122519</v>
      </c>
      <c r="G18" s="58">
        <v>5</v>
      </c>
      <c r="H18" s="44" t="s">
        <v>61</v>
      </c>
      <c r="I18" s="42">
        <v>1</v>
      </c>
      <c r="J18" s="57">
        <v>895.1</v>
      </c>
      <c r="K18" s="42" t="s">
        <v>62</v>
      </c>
      <c r="L18" s="43">
        <v>16.506301369863014</v>
      </c>
      <c r="M18" s="42" t="s">
        <v>73</v>
      </c>
      <c r="N18" s="42" t="s">
        <v>64</v>
      </c>
      <c r="O18" s="43">
        <v>4.9000000000000004</v>
      </c>
      <c r="P18" s="43">
        <v>5</v>
      </c>
      <c r="Q18" s="43">
        <v>2.76</v>
      </c>
      <c r="R18" s="59">
        <v>2.09</v>
      </c>
      <c r="S18" s="44">
        <v>360</v>
      </c>
      <c r="T18" s="43">
        <v>4.42</v>
      </c>
      <c r="U18" s="43">
        <v>1.49</v>
      </c>
      <c r="V18" s="43">
        <v>2.34</v>
      </c>
      <c r="W18" s="43">
        <v>1.3</v>
      </c>
      <c r="X18" s="44">
        <v>132</v>
      </c>
      <c r="Y18" s="44">
        <v>40</v>
      </c>
      <c r="Z18" s="57">
        <v>19.370294318959619</v>
      </c>
      <c r="AA18" s="57">
        <v>30.806297056810401</v>
      </c>
      <c r="AB18" s="41">
        <v>120</v>
      </c>
      <c r="AC18" s="44">
        <v>0</v>
      </c>
      <c r="AD18" s="44">
        <v>1</v>
      </c>
      <c r="AE18" s="88"/>
      <c r="AF18" s="51">
        <v>6.9</v>
      </c>
      <c r="AG18" s="51">
        <v>37</v>
      </c>
      <c r="AH18" s="51">
        <v>4.9000000000000004</v>
      </c>
      <c r="AI18" s="51">
        <v>39.4</v>
      </c>
      <c r="AJ18" s="51">
        <v>1.3</v>
      </c>
      <c r="AK18" s="51">
        <v>7.3</v>
      </c>
      <c r="AL18" s="49">
        <v>1.9</v>
      </c>
      <c r="AM18" s="50">
        <v>11.3</v>
      </c>
      <c r="AN18" s="49">
        <v>18.899999999999999</v>
      </c>
      <c r="AO18" s="49">
        <v>15.8</v>
      </c>
      <c r="AP18" s="49">
        <v>43</v>
      </c>
      <c r="AQ18" s="48">
        <v>4.3</v>
      </c>
      <c r="AR18" s="48">
        <v>5.7</v>
      </c>
      <c r="AS18" s="48">
        <v>66.400000000000006</v>
      </c>
      <c r="AT18" s="48">
        <v>12</v>
      </c>
      <c r="AU18" s="93">
        <v>8.4000000000000005E-2</v>
      </c>
      <c r="AV18" s="93">
        <v>11.5</v>
      </c>
      <c r="AW18" s="93">
        <v>19.2</v>
      </c>
      <c r="AX18" s="93">
        <v>7.69</v>
      </c>
      <c r="AY18" s="93">
        <v>50</v>
      </c>
      <c r="AZ18" s="93">
        <v>42.3</v>
      </c>
      <c r="BA18" s="93">
        <v>42.3</v>
      </c>
      <c r="BB18" s="93">
        <v>57.7</v>
      </c>
      <c r="BC18" s="95">
        <v>4.1900000000000004</v>
      </c>
      <c r="BD18" s="95">
        <v>3.26</v>
      </c>
      <c r="BE18" s="95">
        <v>1.01</v>
      </c>
      <c r="BF18" s="95">
        <v>8.4499999999999993</v>
      </c>
      <c r="BG18" s="95">
        <v>40.299999999999997</v>
      </c>
      <c r="BH18" s="96">
        <v>14.7</v>
      </c>
      <c r="BI18" s="96">
        <v>0.22</v>
      </c>
      <c r="BJ18" s="96">
        <v>0.46</v>
      </c>
      <c r="BK18" s="96">
        <v>12.1</v>
      </c>
      <c r="BL18" s="96">
        <v>29.6</v>
      </c>
      <c r="BM18" s="94">
        <v>0.59</v>
      </c>
      <c r="BN18" s="94">
        <v>96.2</v>
      </c>
      <c r="BO18" s="94">
        <v>66.3</v>
      </c>
      <c r="BP18" s="94">
        <v>3.47</v>
      </c>
      <c r="BQ18" s="94">
        <v>5.56</v>
      </c>
      <c r="BR18" s="89">
        <v>1.47</v>
      </c>
      <c r="BS18" s="89">
        <v>96</v>
      </c>
      <c r="BT18" s="89">
        <v>90.7</v>
      </c>
      <c r="BU18" s="89">
        <v>51.2</v>
      </c>
      <c r="BV18" s="89">
        <v>18.8</v>
      </c>
      <c r="BW18" s="89">
        <v>4.66</v>
      </c>
      <c r="BX18" s="89">
        <v>47.3</v>
      </c>
      <c r="BY18" s="90">
        <v>66.3</v>
      </c>
      <c r="BZ18" s="91">
        <v>0.71342383107088991</v>
      </c>
      <c r="CA18" s="92">
        <v>1.26</v>
      </c>
      <c r="CB18" s="92">
        <v>6.59</v>
      </c>
      <c r="CC18" s="92">
        <v>32.9</v>
      </c>
      <c r="CD18" s="92">
        <v>0.71</v>
      </c>
      <c r="CE18" s="92">
        <v>35.700000000000003</v>
      </c>
      <c r="CF18" s="92">
        <v>0.94</v>
      </c>
      <c r="CG18" s="92">
        <v>19</v>
      </c>
      <c r="CH18" s="92">
        <v>25.1</v>
      </c>
    </row>
    <row r="19" spans="1:86" s="87" customFormat="1" x14ac:dyDescent="0.35">
      <c r="A19" s="87" t="s">
        <v>354</v>
      </c>
      <c r="B19" s="42">
        <v>1</v>
      </c>
      <c r="C19" s="43">
        <v>53.550684931506851</v>
      </c>
      <c r="D19" s="42" t="s">
        <v>60</v>
      </c>
      <c r="E19" s="44">
        <v>94</v>
      </c>
      <c r="F19" s="43">
        <v>24.21229338842975</v>
      </c>
      <c r="G19" s="58">
        <v>6</v>
      </c>
      <c r="H19" s="44" t="s">
        <v>61</v>
      </c>
      <c r="I19" s="42">
        <v>1</v>
      </c>
      <c r="J19" s="57">
        <v>1500.2</v>
      </c>
      <c r="K19" s="42" t="s">
        <v>62</v>
      </c>
      <c r="L19" s="43">
        <v>15.420273972602741</v>
      </c>
      <c r="M19" s="42" t="s">
        <v>73</v>
      </c>
      <c r="N19" s="42" t="s">
        <v>64</v>
      </c>
      <c r="O19" s="43">
        <v>5.5</v>
      </c>
      <c r="P19" s="43">
        <v>5</v>
      </c>
      <c r="Q19" s="43">
        <v>1.0900000000000001</v>
      </c>
      <c r="R19" s="59">
        <v>3.1</v>
      </c>
      <c r="S19" s="44">
        <v>380</v>
      </c>
      <c r="T19" s="43">
        <v>3.89</v>
      </c>
      <c r="U19" s="43">
        <v>1.33</v>
      </c>
      <c r="V19" s="43">
        <v>2.2799999999999998</v>
      </c>
      <c r="W19" s="43">
        <v>0.62</v>
      </c>
      <c r="X19" s="44">
        <v>183</v>
      </c>
      <c r="Y19" s="44">
        <v>40</v>
      </c>
      <c r="Z19" s="57">
        <v>19.285420944558521</v>
      </c>
      <c r="AA19" s="57">
        <v>29.286789869952091</v>
      </c>
      <c r="AB19" s="41">
        <v>360</v>
      </c>
      <c r="AC19" s="44">
        <v>1</v>
      </c>
      <c r="AD19" s="44">
        <v>0</v>
      </c>
      <c r="AE19" s="88"/>
      <c r="AF19" s="51">
        <v>4.0999999999999996</v>
      </c>
      <c r="AG19" s="51">
        <v>13.9</v>
      </c>
      <c r="AH19" s="51">
        <v>5.0999999999999996</v>
      </c>
      <c r="AI19" s="51">
        <v>57.3</v>
      </c>
      <c r="AJ19" s="51">
        <v>2.1</v>
      </c>
      <c r="AK19" s="51">
        <v>16.8</v>
      </c>
      <c r="AL19" s="49">
        <v>5</v>
      </c>
      <c r="AM19" s="50">
        <v>14.4</v>
      </c>
      <c r="AN19" s="49">
        <v>14.6</v>
      </c>
      <c r="AO19" s="49">
        <v>14</v>
      </c>
      <c r="AP19" s="49">
        <v>44.3</v>
      </c>
      <c r="AQ19" s="48">
        <v>8</v>
      </c>
      <c r="AR19" s="48">
        <v>4.4000000000000004</v>
      </c>
      <c r="AS19" s="48">
        <v>69.8</v>
      </c>
      <c r="AT19" s="48">
        <v>15.4</v>
      </c>
      <c r="AU19" s="93">
        <v>2.81E-3</v>
      </c>
      <c r="AV19" s="93">
        <v>0</v>
      </c>
      <c r="AW19" s="93">
        <v>0</v>
      </c>
      <c r="AX19" s="93">
        <v>0</v>
      </c>
      <c r="AY19" s="93">
        <v>0</v>
      </c>
      <c r="AZ19" s="93">
        <v>100</v>
      </c>
      <c r="BA19" s="93">
        <v>0</v>
      </c>
      <c r="BB19" s="93">
        <v>50</v>
      </c>
      <c r="BC19" s="95">
        <v>3.38</v>
      </c>
      <c r="BD19" s="95">
        <v>6.09</v>
      </c>
      <c r="BE19" s="95">
        <v>0.92</v>
      </c>
      <c r="BF19" s="95">
        <v>1.25</v>
      </c>
      <c r="BG19" s="95">
        <v>20.6</v>
      </c>
      <c r="BH19" s="96">
        <v>18.100000000000001</v>
      </c>
      <c r="BI19" s="96">
        <v>0.19</v>
      </c>
      <c r="BJ19" s="96">
        <v>0.64</v>
      </c>
      <c r="BK19" s="96">
        <v>1.58</v>
      </c>
      <c r="BL19" s="96">
        <v>10.199999999999999</v>
      </c>
      <c r="BM19" s="94">
        <v>0.4</v>
      </c>
      <c r="BN19" s="94">
        <v>98.9</v>
      </c>
      <c r="BO19" s="94">
        <v>78.400000000000006</v>
      </c>
      <c r="BP19" s="94">
        <v>19.7</v>
      </c>
      <c r="BQ19" s="94">
        <v>2.54</v>
      </c>
      <c r="BR19" s="89">
        <v>2</v>
      </c>
      <c r="BS19" s="89">
        <v>66.400000000000006</v>
      </c>
      <c r="BT19" s="89">
        <v>95.7</v>
      </c>
      <c r="BU19" s="89">
        <v>62.5</v>
      </c>
      <c r="BV19" s="89">
        <v>40.200000000000003</v>
      </c>
      <c r="BW19" s="89">
        <v>2.59</v>
      </c>
      <c r="BX19" s="89">
        <v>50.2</v>
      </c>
      <c r="BY19" s="90">
        <v>91.2</v>
      </c>
      <c r="BZ19" s="91">
        <v>0.55043859649122806</v>
      </c>
      <c r="CA19" s="92">
        <v>1.1100000000000001</v>
      </c>
      <c r="CB19" s="92">
        <v>1.25</v>
      </c>
      <c r="CC19" s="92">
        <v>18.100000000000001</v>
      </c>
      <c r="CD19" s="92">
        <v>0.41</v>
      </c>
      <c r="CE19" s="92">
        <v>20</v>
      </c>
      <c r="CF19" s="92">
        <v>0.48</v>
      </c>
      <c r="CG19" s="92">
        <v>21.4</v>
      </c>
      <c r="CH19" s="92">
        <v>17.399999999999999</v>
      </c>
    </row>
    <row r="20" spans="1:86" s="87" customFormat="1" x14ac:dyDescent="0.35">
      <c r="A20" s="87" t="s">
        <v>355</v>
      </c>
      <c r="B20" s="42">
        <v>1</v>
      </c>
      <c r="C20" s="43">
        <v>54.090410958904108</v>
      </c>
      <c r="D20" s="42" t="s">
        <v>60</v>
      </c>
      <c r="E20" s="44">
        <v>107</v>
      </c>
      <c r="F20" s="43">
        <v>30.60433884297521</v>
      </c>
      <c r="G20" s="58">
        <v>18</v>
      </c>
      <c r="H20" s="44" t="s">
        <v>61</v>
      </c>
      <c r="I20" s="42">
        <v>1</v>
      </c>
      <c r="J20" s="57">
        <v>681.9</v>
      </c>
      <c r="K20" s="42" t="s">
        <v>62</v>
      </c>
      <c r="L20" s="43">
        <v>99.424219178082183</v>
      </c>
      <c r="M20" s="42" t="s">
        <v>63</v>
      </c>
      <c r="N20" s="42" t="s">
        <v>71</v>
      </c>
      <c r="O20" s="43" t="s">
        <v>72</v>
      </c>
      <c r="P20" s="43">
        <v>7.64</v>
      </c>
      <c r="Q20" s="43">
        <v>2.2999999999999998</v>
      </c>
      <c r="R20" s="59">
        <v>4.5</v>
      </c>
      <c r="S20" s="44">
        <v>360</v>
      </c>
      <c r="T20" s="43">
        <v>6.27</v>
      </c>
      <c r="U20" s="43">
        <v>1.06</v>
      </c>
      <c r="V20" s="43">
        <v>3.67</v>
      </c>
      <c r="W20" s="43">
        <v>3.37</v>
      </c>
      <c r="X20" s="44">
        <v>111</v>
      </c>
      <c r="Y20" s="44">
        <v>136</v>
      </c>
      <c r="Z20" s="57">
        <v>16.599589322381931</v>
      </c>
      <c r="AA20" s="57">
        <v>24.399726214921291</v>
      </c>
      <c r="AB20" s="41">
        <v>130</v>
      </c>
      <c r="AC20" s="44">
        <v>1</v>
      </c>
      <c r="AD20" s="44">
        <v>0</v>
      </c>
      <c r="AE20" s="88"/>
      <c r="AF20" s="51">
        <v>5.4</v>
      </c>
      <c r="AG20" s="51">
        <v>29.3</v>
      </c>
      <c r="AH20" s="51">
        <v>7</v>
      </c>
      <c r="AI20" s="51">
        <v>47.8</v>
      </c>
      <c r="AJ20" s="51">
        <v>1.7</v>
      </c>
      <c r="AK20" s="51">
        <v>7.5</v>
      </c>
      <c r="AL20" s="49">
        <v>1.4</v>
      </c>
      <c r="AM20" s="50">
        <v>10.199999999999999</v>
      </c>
      <c r="AN20" s="49">
        <v>24.4</v>
      </c>
      <c r="AO20" s="49">
        <v>14.6</v>
      </c>
      <c r="AP20" s="49">
        <v>39.700000000000003</v>
      </c>
      <c r="AQ20" s="48">
        <v>3.7</v>
      </c>
      <c r="AR20" s="48">
        <v>9.5</v>
      </c>
      <c r="AS20" s="48">
        <v>70.400000000000006</v>
      </c>
      <c r="AT20" s="48">
        <v>11.5</v>
      </c>
      <c r="AU20" s="93">
        <v>1.9E-2</v>
      </c>
      <c r="AV20" s="93">
        <v>50</v>
      </c>
      <c r="AW20" s="93">
        <v>0</v>
      </c>
      <c r="AX20" s="93">
        <v>0</v>
      </c>
      <c r="AY20" s="93">
        <v>50</v>
      </c>
      <c r="AZ20" s="93">
        <v>50</v>
      </c>
      <c r="BA20" s="93">
        <v>50</v>
      </c>
      <c r="BB20" s="93">
        <v>100</v>
      </c>
      <c r="BC20" s="95">
        <v>1.48</v>
      </c>
      <c r="BD20" s="95">
        <v>3.16</v>
      </c>
      <c r="BE20" s="95">
        <v>0.63</v>
      </c>
      <c r="BF20" s="95">
        <v>0.63</v>
      </c>
      <c r="BG20" s="95">
        <v>23.4</v>
      </c>
      <c r="BH20" s="96">
        <v>10</v>
      </c>
      <c r="BI20" s="96">
        <v>0.37</v>
      </c>
      <c r="BJ20" s="96">
        <v>0.37</v>
      </c>
      <c r="BK20" s="96">
        <v>1.87</v>
      </c>
      <c r="BL20" s="96">
        <v>16.3</v>
      </c>
      <c r="BM20" s="94">
        <v>0.19</v>
      </c>
      <c r="BN20" s="94">
        <v>95</v>
      </c>
      <c r="BO20" s="94">
        <v>62.5</v>
      </c>
      <c r="BP20" s="94">
        <v>0</v>
      </c>
      <c r="BQ20" s="94">
        <v>0</v>
      </c>
      <c r="BR20" s="89">
        <v>0.22</v>
      </c>
      <c r="BS20" s="89">
        <v>92.3</v>
      </c>
      <c r="BT20" s="89">
        <v>98.7</v>
      </c>
      <c r="BU20" s="89">
        <v>48.1</v>
      </c>
      <c r="BV20" s="89">
        <v>8.86</v>
      </c>
      <c r="BW20" s="89">
        <v>0</v>
      </c>
      <c r="BX20" s="89">
        <v>22.7</v>
      </c>
      <c r="BY20" s="90">
        <v>92.7</v>
      </c>
      <c r="BZ20" s="91">
        <v>0.24487594390507011</v>
      </c>
      <c r="CA20" s="92">
        <v>0.83</v>
      </c>
      <c r="CB20" s="92">
        <v>1.84</v>
      </c>
      <c r="CC20" s="92">
        <v>10.199999999999999</v>
      </c>
      <c r="CD20" s="92">
        <v>0.21</v>
      </c>
      <c r="CE20" s="92">
        <v>17.899999999999999</v>
      </c>
      <c r="CF20" s="92">
        <v>0.31</v>
      </c>
      <c r="CG20" s="92">
        <v>11.1</v>
      </c>
      <c r="CH20" s="92">
        <v>15.6</v>
      </c>
    </row>
    <row r="21" spans="1:86" s="87" customFormat="1" x14ac:dyDescent="0.35">
      <c r="A21" s="87" t="s">
        <v>356</v>
      </c>
      <c r="B21" s="42">
        <v>1</v>
      </c>
      <c r="C21" s="43">
        <v>59.331506849315069</v>
      </c>
      <c r="D21" s="42" t="s">
        <v>60</v>
      </c>
      <c r="E21" s="44">
        <v>91</v>
      </c>
      <c r="F21" s="43">
        <v>21.728395061728399</v>
      </c>
      <c r="G21" s="58">
        <v>10</v>
      </c>
      <c r="H21" s="44" t="s">
        <v>61</v>
      </c>
      <c r="I21" s="98">
        <v>0</v>
      </c>
      <c r="J21" s="57">
        <v>0</v>
      </c>
      <c r="K21" s="42" t="s">
        <v>66</v>
      </c>
      <c r="L21" s="43">
        <v>4</v>
      </c>
      <c r="M21" s="42" t="s">
        <v>67</v>
      </c>
      <c r="N21" s="42" t="s">
        <v>71</v>
      </c>
      <c r="O21" s="43" t="s">
        <v>72</v>
      </c>
      <c r="P21" s="43">
        <v>4</v>
      </c>
      <c r="Q21" s="43">
        <v>0.7</v>
      </c>
      <c r="R21" s="59">
        <v>3.46</v>
      </c>
      <c r="S21" s="44">
        <v>260</v>
      </c>
      <c r="T21" s="43">
        <v>3.59</v>
      </c>
      <c r="U21" s="43">
        <v>1.1499999999999999</v>
      </c>
      <c r="V21" s="43">
        <v>2.0499999999999998</v>
      </c>
      <c r="W21" s="43">
        <v>0.86</v>
      </c>
      <c r="X21" s="44">
        <v>166</v>
      </c>
      <c r="Y21" s="44">
        <v>40</v>
      </c>
      <c r="Z21" s="57">
        <v>12.74469541409993</v>
      </c>
      <c r="AA21" s="57">
        <v>25.650924024640659</v>
      </c>
      <c r="AB21" s="41">
        <v>200</v>
      </c>
      <c r="AC21" s="44">
        <v>1</v>
      </c>
      <c r="AD21" s="44">
        <v>0</v>
      </c>
      <c r="AE21" s="88"/>
      <c r="AF21" s="51">
        <v>2.4</v>
      </c>
      <c r="AG21" s="51">
        <v>9.5</v>
      </c>
      <c r="AH21" s="51">
        <v>14</v>
      </c>
      <c r="AI21" s="51">
        <v>56.4</v>
      </c>
      <c r="AJ21" s="51">
        <v>3.6</v>
      </c>
      <c r="AK21" s="51">
        <v>12.8</v>
      </c>
      <c r="AL21" s="49">
        <v>2.1</v>
      </c>
      <c r="AM21" s="50">
        <v>14.9</v>
      </c>
      <c r="AN21" s="49">
        <v>14.4</v>
      </c>
      <c r="AO21" s="49">
        <v>8.6</v>
      </c>
      <c r="AP21" s="49">
        <v>48.6</v>
      </c>
      <c r="AQ21" s="48">
        <v>4.8</v>
      </c>
      <c r="AR21" s="48">
        <v>13.4</v>
      </c>
      <c r="AS21" s="48">
        <v>59.2</v>
      </c>
      <c r="AT21" s="48">
        <v>13.6</v>
      </c>
      <c r="AU21" s="93">
        <v>5.8900000000000003E-3</v>
      </c>
      <c r="AV21" s="93">
        <v>0</v>
      </c>
      <c r="AW21" s="93">
        <v>0</v>
      </c>
      <c r="AX21" s="93">
        <v>0</v>
      </c>
      <c r="AY21" s="93">
        <v>100</v>
      </c>
      <c r="AZ21" s="93">
        <v>0</v>
      </c>
      <c r="BA21" s="93">
        <v>0</v>
      </c>
      <c r="BB21" s="93">
        <v>100</v>
      </c>
      <c r="BC21" s="95">
        <v>1.34</v>
      </c>
      <c r="BD21" s="95">
        <v>7.93</v>
      </c>
      <c r="BE21" s="95">
        <v>0</v>
      </c>
      <c r="BF21" s="95">
        <v>6.17</v>
      </c>
      <c r="BG21" s="95">
        <v>18.899999999999999</v>
      </c>
      <c r="BH21" s="96">
        <v>10.5</v>
      </c>
      <c r="BI21" s="96">
        <v>0.11</v>
      </c>
      <c r="BJ21" s="96">
        <v>0.84</v>
      </c>
      <c r="BK21" s="96">
        <v>7.28</v>
      </c>
      <c r="BL21" s="96">
        <v>10.1</v>
      </c>
      <c r="BM21" s="94">
        <v>0.28999999999999998</v>
      </c>
      <c r="BN21" s="94">
        <v>91.8</v>
      </c>
      <c r="BO21" s="94">
        <v>61</v>
      </c>
      <c r="BP21" s="94">
        <v>5.08</v>
      </c>
      <c r="BQ21" s="94">
        <v>3.39</v>
      </c>
      <c r="BR21" s="89">
        <v>0.42</v>
      </c>
      <c r="BS21" s="89">
        <v>91.3</v>
      </c>
      <c r="BT21" s="89">
        <v>90.4</v>
      </c>
      <c r="BU21" s="89">
        <v>62.6</v>
      </c>
      <c r="BV21" s="89">
        <v>31.3</v>
      </c>
      <c r="BW21" s="89">
        <v>4.3499999999999996</v>
      </c>
      <c r="BX21" s="89">
        <v>37.6</v>
      </c>
      <c r="BY21" s="90">
        <v>82.9</v>
      </c>
      <c r="BZ21" s="91">
        <v>0.45355850422195415</v>
      </c>
      <c r="CA21" s="92">
        <v>0.84</v>
      </c>
      <c r="CB21" s="92">
        <v>3.11</v>
      </c>
      <c r="CC21" s="92">
        <v>8.9</v>
      </c>
      <c r="CD21" s="92">
        <v>0.32</v>
      </c>
      <c r="CE21" s="92">
        <v>26.3</v>
      </c>
      <c r="CF21" s="92">
        <v>0.72</v>
      </c>
      <c r="CG21" s="92">
        <v>11.6</v>
      </c>
      <c r="CH21" s="92">
        <v>13.2</v>
      </c>
    </row>
    <row r="22" spans="1:86" s="87" customFormat="1" x14ac:dyDescent="0.35">
      <c r="A22" s="87" t="s">
        <v>357</v>
      </c>
      <c r="B22" s="42">
        <v>1</v>
      </c>
      <c r="C22" s="43">
        <v>49.273972602739725</v>
      </c>
      <c r="D22" s="42" t="s">
        <v>60</v>
      </c>
      <c r="E22" s="44">
        <v>96</v>
      </c>
      <c r="F22" s="43">
        <v>26.620702863161931</v>
      </c>
      <c r="G22" s="58">
        <v>4</v>
      </c>
      <c r="H22" s="44" t="s">
        <v>61</v>
      </c>
      <c r="I22" s="98">
        <v>1</v>
      </c>
      <c r="J22" s="57" t="s">
        <v>75</v>
      </c>
      <c r="K22" s="42" t="s">
        <v>74</v>
      </c>
      <c r="L22" s="43">
        <v>0</v>
      </c>
      <c r="M22" s="42" t="s">
        <v>67</v>
      </c>
      <c r="N22" s="42" t="s">
        <v>71</v>
      </c>
      <c r="O22" s="43" t="s">
        <v>72</v>
      </c>
      <c r="P22" s="43">
        <v>4</v>
      </c>
      <c r="Q22" s="43">
        <v>0.2</v>
      </c>
      <c r="R22" s="59">
        <v>3.06</v>
      </c>
      <c r="S22" s="44">
        <v>250</v>
      </c>
      <c r="T22" s="43">
        <v>2.87</v>
      </c>
      <c r="U22" s="43">
        <v>0.9</v>
      </c>
      <c r="V22" s="43">
        <v>1.45</v>
      </c>
      <c r="W22" s="43">
        <v>1.1399999999999999</v>
      </c>
      <c r="X22" s="44">
        <v>101</v>
      </c>
      <c r="Y22" s="44">
        <v>40</v>
      </c>
      <c r="Z22" s="57">
        <v>10.326027397260274</v>
      </c>
      <c r="AA22" s="57">
        <v>11.819178082191781</v>
      </c>
      <c r="AB22" s="41">
        <v>20</v>
      </c>
      <c r="AC22" s="44">
        <v>1</v>
      </c>
      <c r="AD22" s="44">
        <v>0</v>
      </c>
      <c r="AE22" s="88"/>
      <c r="AF22" s="51">
        <v>7.7</v>
      </c>
      <c r="AG22" s="51">
        <v>25.2</v>
      </c>
      <c r="AH22" s="51">
        <v>5.7</v>
      </c>
      <c r="AI22" s="51">
        <v>45</v>
      </c>
      <c r="AJ22" s="51">
        <v>2.7</v>
      </c>
      <c r="AK22" s="51">
        <v>12.3</v>
      </c>
      <c r="AL22" s="49">
        <v>2.5</v>
      </c>
      <c r="AM22" s="50">
        <v>16.3</v>
      </c>
      <c r="AN22" s="49">
        <v>15.2</v>
      </c>
      <c r="AO22" s="49">
        <v>13.5</v>
      </c>
      <c r="AP22" s="49">
        <v>39.9</v>
      </c>
      <c r="AQ22" s="48">
        <v>8.1</v>
      </c>
      <c r="AR22" s="48">
        <v>5.4</v>
      </c>
      <c r="AS22" s="48">
        <v>66.8</v>
      </c>
      <c r="AT22" s="48">
        <v>15.8</v>
      </c>
      <c r="AU22" s="93">
        <v>4.7E-2</v>
      </c>
      <c r="AV22" s="93">
        <v>0</v>
      </c>
      <c r="AW22" s="93">
        <v>0</v>
      </c>
      <c r="AX22" s="93">
        <v>0</v>
      </c>
      <c r="AY22" s="93">
        <v>0</v>
      </c>
      <c r="AZ22" s="93">
        <v>100</v>
      </c>
      <c r="BA22" s="93">
        <v>50</v>
      </c>
      <c r="BB22" s="93">
        <v>50</v>
      </c>
      <c r="BC22" s="95">
        <v>4.45</v>
      </c>
      <c r="BD22" s="95">
        <v>6.88</v>
      </c>
      <c r="BE22" s="95">
        <v>2.65</v>
      </c>
      <c r="BF22" s="95">
        <v>19</v>
      </c>
      <c r="BG22" s="95">
        <v>32.299999999999997</v>
      </c>
      <c r="BH22" s="96">
        <v>17.899999999999999</v>
      </c>
      <c r="BI22" s="96">
        <v>0.39</v>
      </c>
      <c r="BJ22" s="96">
        <v>1.31</v>
      </c>
      <c r="BK22" s="96">
        <v>23.1</v>
      </c>
      <c r="BL22" s="96">
        <v>16.100000000000001</v>
      </c>
      <c r="BM22" s="94">
        <v>0.64</v>
      </c>
      <c r="BN22" s="94">
        <v>100</v>
      </c>
      <c r="BO22" s="94">
        <v>88.9</v>
      </c>
      <c r="BP22" s="94">
        <v>0</v>
      </c>
      <c r="BQ22" s="94">
        <v>0</v>
      </c>
      <c r="BR22" s="89">
        <v>0.78</v>
      </c>
      <c r="BS22" s="89">
        <v>94.7</v>
      </c>
      <c r="BT22" s="89">
        <v>97.9</v>
      </c>
      <c r="BU22" s="89">
        <v>55.4</v>
      </c>
      <c r="BV22" s="89">
        <v>30.6</v>
      </c>
      <c r="BW22" s="89">
        <v>4.66</v>
      </c>
      <c r="BX22" s="89">
        <v>14.5</v>
      </c>
      <c r="BY22" s="90">
        <v>54.9</v>
      </c>
      <c r="BZ22" s="91">
        <v>0.26411657559198543</v>
      </c>
      <c r="CA22" s="92">
        <v>2.0699999999999998</v>
      </c>
      <c r="CB22" s="92">
        <v>21.4</v>
      </c>
      <c r="CC22" s="92">
        <v>41.1</v>
      </c>
      <c r="CD22" s="92">
        <v>0.73</v>
      </c>
      <c r="CE22" s="92">
        <v>19.7</v>
      </c>
      <c r="CF22" s="92">
        <v>1.1499999999999999</v>
      </c>
      <c r="CG22" s="92">
        <v>22</v>
      </c>
      <c r="CH22" s="92">
        <v>22.4</v>
      </c>
    </row>
    <row r="23" spans="1:86" s="87" customFormat="1" x14ac:dyDescent="0.35">
      <c r="A23" s="87" t="s">
        <v>358</v>
      </c>
      <c r="B23" s="42">
        <v>1</v>
      </c>
      <c r="C23" s="43">
        <v>51.079452054794523</v>
      </c>
      <c r="D23" s="42" t="s">
        <v>60</v>
      </c>
      <c r="E23" s="44">
        <v>93</v>
      </c>
      <c r="F23" s="43">
        <v>23.655985833138431</v>
      </c>
      <c r="G23" s="58">
        <v>6</v>
      </c>
      <c r="H23" s="44" t="s">
        <v>61</v>
      </c>
      <c r="I23" s="98">
        <v>0</v>
      </c>
      <c r="J23" s="57">
        <v>0</v>
      </c>
      <c r="K23" s="42" t="s">
        <v>74</v>
      </c>
      <c r="L23" s="43">
        <v>0</v>
      </c>
      <c r="M23" s="42" t="s">
        <v>67</v>
      </c>
      <c r="N23" s="42" t="s">
        <v>71</v>
      </c>
      <c r="O23" s="43">
        <v>5.7</v>
      </c>
      <c r="P23" s="43">
        <v>4</v>
      </c>
      <c r="Q23" s="43">
        <v>1.3</v>
      </c>
      <c r="R23" s="59">
        <v>2.48</v>
      </c>
      <c r="S23" s="44">
        <v>300</v>
      </c>
      <c r="T23" s="43">
        <v>5.8</v>
      </c>
      <c r="U23" s="43">
        <v>1.35</v>
      </c>
      <c r="V23" s="43">
        <v>4.08</v>
      </c>
      <c r="W23" s="43">
        <v>0.82</v>
      </c>
      <c r="X23" s="44">
        <v>57</v>
      </c>
      <c r="Y23" s="44">
        <v>40</v>
      </c>
      <c r="Z23" s="57">
        <v>15.633127994524299</v>
      </c>
      <c r="AA23" s="57">
        <v>17.522245037645451</v>
      </c>
      <c r="AB23" s="41">
        <v>10</v>
      </c>
      <c r="AC23" s="44" t="s">
        <v>72</v>
      </c>
      <c r="AD23" s="44">
        <v>0</v>
      </c>
      <c r="AE23" s="88"/>
      <c r="AF23" s="51">
        <v>5.7</v>
      </c>
      <c r="AG23" s="51">
        <v>14.7</v>
      </c>
      <c r="AH23" s="51">
        <v>7.1</v>
      </c>
      <c r="AI23" s="51">
        <v>45.7</v>
      </c>
      <c r="AJ23" s="51">
        <v>5.6</v>
      </c>
      <c r="AK23" s="51">
        <v>18.399999999999999</v>
      </c>
      <c r="AL23" s="49">
        <v>4.7</v>
      </c>
      <c r="AM23" s="50">
        <v>20.2</v>
      </c>
      <c r="AN23" s="49">
        <v>12.2</v>
      </c>
      <c r="AO23" s="49">
        <v>13</v>
      </c>
      <c r="AP23" s="49">
        <v>40.200000000000003</v>
      </c>
      <c r="AQ23" s="48">
        <v>8</v>
      </c>
      <c r="AR23" s="48">
        <v>8</v>
      </c>
      <c r="AS23" s="48">
        <v>55.7</v>
      </c>
      <c r="AT23" s="48">
        <v>20.9</v>
      </c>
      <c r="AU23" s="93">
        <v>2.5999999999999999E-2</v>
      </c>
      <c r="AV23" s="93">
        <v>0</v>
      </c>
      <c r="AW23" s="93">
        <v>100</v>
      </c>
      <c r="AX23" s="93">
        <v>0</v>
      </c>
      <c r="AY23" s="93">
        <v>100</v>
      </c>
      <c r="AZ23" s="93">
        <v>100</v>
      </c>
      <c r="BA23" s="93">
        <v>0</v>
      </c>
      <c r="BB23" s="93">
        <v>100</v>
      </c>
      <c r="BC23" s="95">
        <v>2.63</v>
      </c>
      <c r="BD23" s="95">
        <v>3.88</v>
      </c>
      <c r="BE23" s="95">
        <v>0.97</v>
      </c>
      <c r="BF23" s="95">
        <v>8.74</v>
      </c>
      <c r="BG23" s="95">
        <v>34</v>
      </c>
      <c r="BH23" s="96">
        <v>21.9</v>
      </c>
      <c r="BI23" s="96">
        <v>0.12</v>
      </c>
      <c r="BJ23" s="96">
        <v>0.23</v>
      </c>
      <c r="BK23" s="96">
        <v>6.87</v>
      </c>
      <c r="BL23" s="96">
        <v>15.7</v>
      </c>
      <c r="BM23" s="94">
        <v>0.56000000000000005</v>
      </c>
      <c r="BN23" s="94">
        <v>100</v>
      </c>
      <c r="BO23" s="94">
        <v>78.3</v>
      </c>
      <c r="BP23" s="94">
        <v>0</v>
      </c>
      <c r="BQ23" s="94">
        <v>0</v>
      </c>
      <c r="BR23" s="89">
        <v>1.55</v>
      </c>
      <c r="BS23" s="89">
        <v>95.9</v>
      </c>
      <c r="BT23" s="89">
        <v>98</v>
      </c>
      <c r="BU23" s="89">
        <v>62.6</v>
      </c>
      <c r="BV23" s="89">
        <v>23.2</v>
      </c>
      <c r="BW23" s="89">
        <v>0</v>
      </c>
      <c r="BX23" s="89">
        <v>37.700000000000003</v>
      </c>
      <c r="BY23" s="90">
        <v>79.400000000000006</v>
      </c>
      <c r="BZ23" s="91">
        <v>0.47481108312342568</v>
      </c>
      <c r="CA23" s="92">
        <v>0.54</v>
      </c>
      <c r="CB23" s="92">
        <v>3.6</v>
      </c>
      <c r="CC23" s="92">
        <v>22.9</v>
      </c>
      <c r="CD23" s="92">
        <v>0.56000000000000005</v>
      </c>
      <c r="CE23" s="92">
        <v>23.6</v>
      </c>
      <c r="CF23" s="92">
        <v>0.92</v>
      </c>
      <c r="CG23" s="92">
        <v>24.3</v>
      </c>
      <c r="CH23" s="92">
        <v>12</v>
      </c>
    </row>
    <row r="24" spans="1:86" s="87" customFormat="1" x14ac:dyDescent="0.35">
      <c r="A24" s="87" t="s">
        <v>359</v>
      </c>
      <c r="B24" s="42">
        <v>1</v>
      </c>
      <c r="C24" s="43">
        <v>51.37808219178082</v>
      </c>
      <c r="D24" s="42" t="s">
        <v>60</v>
      </c>
      <c r="E24" s="44">
        <v>93</v>
      </c>
      <c r="F24" s="43">
        <v>25.654630005305702</v>
      </c>
      <c r="G24" s="58">
        <v>8</v>
      </c>
      <c r="H24" s="44" t="s">
        <v>61</v>
      </c>
      <c r="I24" s="97">
        <v>0</v>
      </c>
      <c r="J24" s="57">
        <v>0</v>
      </c>
      <c r="K24" s="42" t="s">
        <v>74</v>
      </c>
      <c r="L24" s="43">
        <v>0</v>
      </c>
      <c r="M24" s="42" t="s">
        <v>67</v>
      </c>
      <c r="N24" s="42" t="s">
        <v>71</v>
      </c>
      <c r="O24" s="43">
        <v>6</v>
      </c>
      <c r="P24" s="43">
        <v>4</v>
      </c>
      <c r="Q24" s="43">
        <v>1.7</v>
      </c>
      <c r="R24" s="59">
        <v>2.56</v>
      </c>
      <c r="S24" s="44">
        <v>210</v>
      </c>
      <c r="T24" s="43">
        <v>5.31</v>
      </c>
      <c r="U24" s="43">
        <v>1.01</v>
      </c>
      <c r="V24" s="43">
        <v>3.53</v>
      </c>
      <c r="W24" s="43">
        <v>1.69</v>
      </c>
      <c r="X24" s="44">
        <v>111</v>
      </c>
      <c r="Y24" s="44">
        <v>40</v>
      </c>
      <c r="Z24" s="57">
        <v>16.734246575342464</v>
      </c>
      <c r="AA24" s="57">
        <v>16.909589041095892</v>
      </c>
      <c r="AB24" s="41">
        <v>10</v>
      </c>
      <c r="AC24" s="44">
        <v>1</v>
      </c>
      <c r="AD24" s="44">
        <v>0</v>
      </c>
      <c r="AE24" s="88"/>
      <c r="AF24" s="51">
        <v>8.4</v>
      </c>
      <c r="AG24" s="51">
        <v>32.6</v>
      </c>
      <c r="AH24" s="51">
        <v>4.5</v>
      </c>
      <c r="AI24" s="51">
        <v>42.6</v>
      </c>
      <c r="AJ24" s="51">
        <v>1.6</v>
      </c>
      <c r="AK24" s="51">
        <v>9.3000000000000007</v>
      </c>
      <c r="AL24" s="49">
        <v>2.4</v>
      </c>
      <c r="AM24" s="50">
        <v>13.3</v>
      </c>
      <c r="AN24" s="49">
        <v>16.7</v>
      </c>
      <c r="AO24" s="49">
        <v>17.899999999999999</v>
      </c>
      <c r="AP24" s="49">
        <v>38</v>
      </c>
      <c r="AQ24" s="48">
        <v>5.8</v>
      </c>
      <c r="AR24" s="48">
        <v>3.3</v>
      </c>
      <c r="AS24" s="48">
        <v>74.2</v>
      </c>
      <c r="AT24" s="48">
        <v>13.9</v>
      </c>
      <c r="AU24" s="93">
        <v>4.7E-2</v>
      </c>
      <c r="AV24" s="93">
        <v>0</v>
      </c>
      <c r="AW24" s="93">
        <v>0</v>
      </c>
      <c r="AX24" s="93">
        <v>0</v>
      </c>
      <c r="AY24" s="93">
        <v>0</v>
      </c>
      <c r="AZ24" s="93">
        <v>0</v>
      </c>
      <c r="BA24" s="93">
        <v>0</v>
      </c>
      <c r="BB24" s="93">
        <v>0</v>
      </c>
      <c r="BC24" s="95">
        <v>1.88</v>
      </c>
      <c r="BD24" s="95">
        <v>0</v>
      </c>
      <c r="BE24" s="95">
        <v>0</v>
      </c>
      <c r="BF24" s="95">
        <v>5</v>
      </c>
      <c r="BG24" s="95">
        <v>62.5</v>
      </c>
      <c r="BH24" s="96">
        <v>13.1</v>
      </c>
      <c r="BI24" s="96">
        <v>0.71</v>
      </c>
      <c r="BJ24" s="96">
        <v>0.36</v>
      </c>
      <c r="BK24" s="96">
        <v>16.100000000000001</v>
      </c>
      <c r="BL24" s="96">
        <v>17.5</v>
      </c>
      <c r="BM24" s="94">
        <v>2.06</v>
      </c>
      <c r="BN24" s="94">
        <v>100</v>
      </c>
      <c r="BO24" s="94">
        <v>67.900000000000006</v>
      </c>
      <c r="BP24" s="94">
        <v>0</v>
      </c>
      <c r="BQ24" s="94">
        <v>3.77</v>
      </c>
      <c r="BR24" s="89">
        <v>7.88</v>
      </c>
      <c r="BS24" s="89">
        <v>95.9</v>
      </c>
      <c r="BT24" s="89">
        <v>94.7</v>
      </c>
      <c r="BU24" s="89">
        <v>38.700000000000003</v>
      </c>
      <c r="BV24" s="89">
        <v>19.5</v>
      </c>
      <c r="BW24" s="89">
        <v>1.67</v>
      </c>
      <c r="BX24" s="89">
        <v>31.2</v>
      </c>
      <c r="BY24" s="90">
        <v>69.400000000000006</v>
      </c>
      <c r="BZ24" s="91">
        <v>0.44956772334293943</v>
      </c>
      <c r="CA24" s="92">
        <v>1.27</v>
      </c>
      <c r="CB24" s="92">
        <v>22.3</v>
      </c>
      <c r="CC24" s="92">
        <v>50.7</v>
      </c>
      <c r="CD24" s="92">
        <v>2.2000000000000002</v>
      </c>
      <c r="CE24" s="92">
        <v>7.74</v>
      </c>
      <c r="CF24" s="92">
        <v>1.1299999999999999</v>
      </c>
      <c r="CG24" s="92">
        <v>14.3</v>
      </c>
      <c r="CH24" s="92">
        <v>15.4</v>
      </c>
    </row>
    <row r="25" spans="1:86" s="87" customFormat="1" x14ac:dyDescent="0.35">
      <c r="A25" s="87" t="s">
        <v>360</v>
      </c>
      <c r="B25" s="42">
        <v>1</v>
      </c>
      <c r="C25" s="43">
        <v>64.057534246575344</v>
      </c>
      <c r="D25" s="42" t="s">
        <v>60</v>
      </c>
      <c r="E25" s="44">
        <v>98</v>
      </c>
      <c r="F25" s="43">
        <v>25.142857142857139</v>
      </c>
      <c r="G25" s="58">
        <v>14</v>
      </c>
      <c r="H25" s="44" t="s">
        <v>61</v>
      </c>
      <c r="I25" s="42">
        <v>1</v>
      </c>
      <c r="J25" s="57">
        <v>612.29999999999995</v>
      </c>
      <c r="K25" s="42" t="s">
        <v>66</v>
      </c>
      <c r="L25" s="43">
        <v>24</v>
      </c>
      <c r="M25" s="42" t="s">
        <v>67</v>
      </c>
      <c r="N25" s="42" t="s">
        <v>71</v>
      </c>
      <c r="O25" s="43">
        <v>5.6000000000000005</v>
      </c>
      <c r="P25" s="43">
        <v>11</v>
      </c>
      <c r="Q25" s="43">
        <v>1.54</v>
      </c>
      <c r="R25" s="59">
        <v>4.25</v>
      </c>
      <c r="S25" s="44">
        <v>340</v>
      </c>
      <c r="T25" s="43">
        <v>4.63</v>
      </c>
      <c r="U25" s="43">
        <v>1.1100000000000001</v>
      </c>
      <c r="V25" s="43">
        <v>2.39</v>
      </c>
      <c r="W25" s="43">
        <v>2.48</v>
      </c>
      <c r="X25" s="44">
        <v>38</v>
      </c>
      <c r="Y25" s="44">
        <v>40</v>
      </c>
      <c r="Z25" s="57">
        <v>21.872689938398359</v>
      </c>
      <c r="AA25" s="57">
        <v>23.52087611225188</v>
      </c>
      <c r="AB25" s="41">
        <v>320</v>
      </c>
      <c r="AC25" s="44">
        <v>1</v>
      </c>
      <c r="AD25" s="44" t="s">
        <v>72</v>
      </c>
      <c r="AE25" s="88"/>
      <c r="AF25" s="51">
        <v>13.7</v>
      </c>
      <c r="AG25" s="51">
        <v>39.200000000000003</v>
      </c>
      <c r="AH25" s="51">
        <v>2.5</v>
      </c>
      <c r="AI25" s="51">
        <v>30.7</v>
      </c>
      <c r="AJ25" s="51">
        <v>1.1000000000000001</v>
      </c>
      <c r="AK25" s="51">
        <v>9.4</v>
      </c>
      <c r="AL25" s="49">
        <v>1.7</v>
      </c>
      <c r="AM25" s="50">
        <v>19</v>
      </c>
      <c r="AN25" s="49">
        <v>15.1</v>
      </c>
      <c r="AO25" s="49">
        <v>18.7</v>
      </c>
      <c r="AP25" s="49">
        <v>35.9</v>
      </c>
      <c r="AQ25" s="48">
        <v>4.5999999999999996</v>
      </c>
      <c r="AR25" s="48">
        <v>5.4</v>
      </c>
      <c r="AS25" s="48">
        <v>65.900000000000006</v>
      </c>
      <c r="AT25" s="48">
        <v>19.5</v>
      </c>
      <c r="AU25" s="93">
        <v>0.22</v>
      </c>
      <c r="AV25" s="93">
        <v>9.09</v>
      </c>
      <c r="AW25" s="93">
        <v>6.82</v>
      </c>
      <c r="AX25" s="93">
        <v>20.5</v>
      </c>
      <c r="AY25" s="93">
        <v>25</v>
      </c>
      <c r="AZ25" s="93">
        <v>22.7</v>
      </c>
      <c r="BA25" s="93">
        <v>4.55</v>
      </c>
      <c r="BB25" s="93">
        <v>56.8</v>
      </c>
      <c r="BC25" s="95">
        <v>2.92</v>
      </c>
      <c r="BD25" s="95">
        <v>3.42</v>
      </c>
      <c r="BE25" s="95">
        <v>0.17</v>
      </c>
      <c r="BF25" s="95">
        <v>0.68</v>
      </c>
      <c r="BG25" s="95">
        <v>17.8</v>
      </c>
      <c r="BH25" s="96">
        <v>15.5</v>
      </c>
      <c r="BI25" s="96">
        <v>0.23</v>
      </c>
      <c r="BJ25" s="96">
        <v>0.9</v>
      </c>
      <c r="BK25" s="96">
        <v>1.9</v>
      </c>
      <c r="BL25" s="96">
        <v>13.2</v>
      </c>
      <c r="BM25" s="94">
        <v>5.5E-2</v>
      </c>
      <c r="BN25" s="94">
        <v>100</v>
      </c>
      <c r="BO25" s="94">
        <v>66.7</v>
      </c>
      <c r="BP25" s="94">
        <v>0</v>
      </c>
      <c r="BQ25" s="94">
        <v>5.56</v>
      </c>
      <c r="BR25" s="89">
        <v>0.7</v>
      </c>
      <c r="BS25" s="89">
        <v>68.900000000000006</v>
      </c>
      <c r="BT25" s="89">
        <v>99.4</v>
      </c>
      <c r="BU25" s="89">
        <v>43.6</v>
      </c>
      <c r="BV25" s="89">
        <v>17</v>
      </c>
      <c r="BW25" s="89">
        <v>3.03</v>
      </c>
      <c r="BX25" s="89">
        <v>45.6</v>
      </c>
      <c r="BY25" s="90">
        <v>92.4</v>
      </c>
      <c r="BZ25" s="91">
        <v>0.4935064935064935</v>
      </c>
      <c r="CA25" s="92">
        <v>1.54</v>
      </c>
      <c r="CB25" s="92">
        <v>0.97</v>
      </c>
      <c r="CC25" s="92">
        <v>22.6</v>
      </c>
      <c r="CD25" s="92">
        <v>6.5000000000000002E-2</v>
      </c>
      <c r="CE25" s="92">
        <v>29</v>
      </c>
      <c r="CF25" s="92">
        <v>0.36</v>
      </c>
      <c r="CG25" s="92">
        <v>18.3</v>
      </c>
      <c r="CH25" s="92">
        <v>18.2</v>
      </c>
    </row>
    <row r="26" spans="1:86" s="87" customFormat="1" x14ac:dyDescent="0.35">
      <c r="A26" s="87" t="s">
        <v>361</v>
      </c>
      <c r="B26" s="42">
        <v>1</v>
      </c>
      <c r="C26" s="43">
        <v>49.608219178082194</v>
      </c>
      <c r="D26" s="42" t="s">
        <v>60</v>
      </c>
      <c r="E26" s="44">
        <v>122</v>
      </c>
      <c r="F26" s="43">
        <v>34.342888047593298</v>
      </c>
      <c r="G26" s="58">
        <v>20</v>
      </c>
      <c r="H26" s="44" t="s">
        <v>61</v>
      </c>
      <c r="I26" s="42">
        <v>1</v>
      </c>
      <c r="J26" s="57">
        <v>1297</v>
      </c>
      <c r="K26" s="42" t="s">
        <v>62</v>
      </c>
      <c r="L26" s="43">
        <v>30.886575342465758</v>
      </c>
      <c r="M26" s="42" t="s">
        <v>63</v>
      </c>
      <c r="N26" s="42" t="s">
        <v>71</v>
      </c>
      <c r="O26" s="43">
        <v>5.8999999999999995</v>
      </c>
      <c r="P26" s="43">
        <v>4</v>
      </c>
      <c r="Q26" s="43">
        <v>1.58</v>
      </c>
      <c r="R26" s="59">
        <v>3.58</v>
      </c>
      <c r="S26" s="44">
        <v>400</v>
      </c>
      <c r="T26" s="43">
        <v>6.12</v>
      </c>
      <c r="U26" s="43">
        <v>0.88</v>
      </c>
      <c r="V26" s="43">
        <v>3.61</v>
      </c>
      <c r="W26" s="43">
        <v>3.57</v>
      </c>
      <c r="X26" s="44">
        <v>167</v>
      </c>
      <c r="Y26" s="44">
        <v>40</v>
      </c>
      <c r="Z26" s="57">
        <v>16.698151950718689</v>
      </c>
      <c r="AA26" s="57">
        <v>18.699520876112249</v>
      </c>
      <c r="AB26" s="41">
        <v>576</v>
      </c>
      <c r="AC26" s="44">
        <v>1</v>
      </c>
      <c r="AD26" s="44">
        <v>0</v>
      </c>
      <c r="AE26" s="88"/>
      <c r="AF26" s="51">
        <v>5.2</v>
      </c>
      <c r="AG26" s="51">
        <v>24</v>
      </c>
      <c r="AH26" s="51">
        <v>10.7</v>
      </c>
      <c r="AI26" s="51">
        <v>46.4</v>
      </c>
      <c r="AJ26" s="51">
        <v>3.2</v>
      </c>
      <c r="AK26" s="51">
        <v>8.8000000000000007</v>
      </c>
      <c r="AL26" s="49">
        <v>3.5</v>
      </c>
      <c r="AM26" s="50">
        <v>11.1</v>
      </c>
      <c r="AN26" s="49">
        <v>15.1</v>
      </c>
      <c r="AO26" s="49">
        <v>9.6</v>
      </c>
      <c r="AP26" s="49">
        <v>51.5</v>
      </c>
      <c r="AQ26" s="48">
        <v>5.4</v>
      </c>
      <c r="AR26" s="48">
        <v>10</v>
      </c>
      <c r="AS26" s="48">
        <v>64.599999999999994</v>
      </c>
      <c r="AT26" s="48">
        <v>11.3</v>
      </c>
      <c r="AU26" s="93">
        <v>0.41</v>
      </c>
      <c r="AV26" s="93">
        <v>23.7</v>
      </c>
      <c r="AW26" s="93">
        <v>0.54</v>
      </c>
      <c r="AX26" s="93">
        <v>14.7</v>
      </c>
      <c r="AY26" s="93">
        <v>46.9</v>
      </c>
      <c r="AZ26" s="93">
        <v>26.4</v>
      </c>
      <c r="BA26" s="93">
        <v>1.91</v>
      </c>
      <c r="BB26" s="93">
        <v>45.5</v>
      </c>
      <c r="BC26" s="95">
        <v>2.68</v>
      </c>
      <c r="BD26" s="95">
        <v>4.32</v>
      </c>
      <c r="BE26" s="95">
        <v>1.93</v>
      </c>
      <c r="BF26" s="95">
        <v>1.1299999999999999</v>
      </c>
      <c r="BG26" s="95">
        <v>36.6</v>
      </c>
      <c r="BH26" s="96">
        <v>15.5</v>
      </c>
      <c r="BI26" s="96">
        <v>0.12</v>
      </c>
      <c r="BJ26" s="96">
        <v>0.85</v>
      </c>
      <c r="BK26" s="96">
        <v>0.41</v>
      </c>
      <c r="BL26" s="96">
        <v>21</v>
      </c>
      <c r="BM26" s="94">
        <v>0.61</v>
      </c>
      <c r="BN26" s="94">
        <v>98.3</v>
      </c>
      <c r="BO26" s="94">
        <v>71.599999999999994</v>
      </c>
      <c r="BP26" s="94">
        <v>1.54</v>
      </c>
      <c r="BQ26" s="94">
        <v>9.3699999999999992</v>
      </c>
      <c r="BR26" s="89">
        <v>0.7</v>
      </c>
      <c r="BS26" s="89">
        <v>90.6</v>
      </c>
      <c r="BT26" s="89">
        <v>97.1</v>
      </c>
      <c r="BU26" s="89">
        <v>41</v>
      </c>
      <c r="BV26" s="89">
        <v>16.7</v>
      </c>
      <c r="BW26" s="89">
        <v>3.92</v>
      </c>
      <c r="BX26" s="89">
        <v>61.6</v>
      </c>
      <c r="BY26" s="90">
        <v>83.7</v>
      </c>
      <c r="BZ26" s="91">
        <v>0.73596176821983272</v>
      </c>
      <c r="CA26" s="92">
        <v>2.14</v>
      </c>
      <c r="CB26" s="92">
        <v>0.35</v>
      </c>
      <c r="CC26" s="92">
        <v>25.5</v>
      </c>
      <c r="CD26" s="92">
        <v>0.65</v>
      </c>
      <c r="CE26" s="92">
        <v>19.899999999999999</v>
      </c>
      <c r="CF26" s="92">
        <v>0.41</v>
      </c>
      <c r="CG26" s="92">
        <v>17.8</v>
      </c>
      <c r="CH26" s="92">
        <v>17.100000000000001</v>
      </c>
    </row>
    <row r="27" spans="1:86" s="87" customFormat="1" x14ac:dyDescent="0.35">
      <c r="A27" s="87" t="s">
        <v>362</v>
      </c>
      <c r="B27" s="42">
        <v>1</v>
      </c>
      <c r="C27" s="43">
        <v>60.88219178082192</v>
      </c>
      <c r="D27" s="42" t="s">
        <v>60</v>
      </c>
      <c r="E27" s="44">
        <v>88</v>
      </c>
      <c r="F27" s="43">
        <v>22.283950617283949</v>
      </c>
      <c r="G27" s="58">
        <v>12</v>
      </c>
      <c r="H27" s="44" t="s">
        <v>61</v>
      </c>
      <c r="I27" s="42">
        <v>1</v>
      </c>
      <c r="J27" s="57">
        <v>708.8</v>
      </c>
      <c r="K27" s="42" t="s">
        <v>66</v>
      </c>
      <c r="L27" s="43">
        <v>12.959999999999999</v>
      </c>
      <c r="M27" s="42" t="s">
        <v>67</v>
      </c>
      <c r="N27" s="42" t="s">
        <v>71</v>
      </c>
      <c r="O27" s="43">
        <v>5.0999999999999996</v>
      </c>
      <c r="P27" s="43">
        <v>4</v>
      </c>
      <c r="Q27" s="43">
        <v>1.7</v>
      </c>
      <c r="R27" s="59">
        <v>3.16</v>
      </c>
      <c r="S27" s="44">
        <v>550</v>
      </c>
      <c r="T27" s="43">
        <v>5.88</v>
      </c>
      <c r="U27" s="43">
        <v>1.54</v>
      </c>
      <c r="V27" s="43">
        <v>3.4</v>
      </c>
      <c r="W27" s="43">
        <v>2.0699999999999998</v>
      </c>
      <c r="X27" s="44">
        <v>164</v>
      </c>
      <c r="Y27" s="44">
        <v>40</v>
      </c>
      <c r="Z27" s="57">
        <v>15.96988364134155</v>
      </c>
      <c r="AA27" s="57">
        <v>18.740588637919231</v>
      </c>
      <c r="AB27" s="41" t="s">
        <v>72</v>
      </c>
      <c r="AC27" s="44">
        <v>1</v>
      </c>
      <c r="AD27" s="44">
        <v>0</v>
      </c>
      <c r="AE27" s="88"/>
      <c r="AF27" s="51">
        <v>10.9</v>
      </c>
      <c r="AG27" s="51">
        <v>24.9</v>
      </c>
      <c r="AH27" s="51">
        <v>5.2</v>
      </c>
      <c r="AI27" s="51">
        <v>36</v>
      </c>
      <c r="AJ27" s="51">
        <v>6.3</v>
      </c>
      <c r="AK27" s="51">
        <v>13.6</v>
      </c>
      <c r="AL27" s="49">
        <v>9.4</v>
      </c>
      <c r="AM27" s="50">
        <v>17.2</v>
      </c>
      <c r="AN27" s="49">
        <v>12.6</v>
      </c>
      <c r="AO27" s="49">
        <v>10.9</v>
      </c>
      <c r="AP27" s="49">
        <v>43</v>
      </c>
      <c r="AQ27" s="48">
        <v>11.8</v>
      </c>
      <c r="AR27" s="48">
        <v>9.8000000000000007</v>
      </c>
      <c r="AS27" s="48">
        <v>55.7</v>
      </c>
      <c r="AT27" s="48">
        <v>16</v>
      </c>
      <c r="AU27" s="93">
        <v>7.5999999999999998E-2</v>
      </c>
      <c r="AV27" s="93">
        <v>44.4</v>
      </c>
      <c r="AW27" s="93">
        <v>44.4</v>
      </c>
      <c r="AX27" s="93">
        <v>22.2</v>
      </c>
      <c r="AY27" s="93">
        <v>44.4</v>
      </c>
      <c r="AZ27" s="93">
        <v>22.2</v>
      </c>
      <c r="BA27" s="93">
        <v>0</v>
      </c>
      <c r="BB27" s="93">
        <v>22.2</v>
      </c>
      <c r="BC27" s="95">
        <v>2.84</v>
      </c>
      <c r="BD27" s="95">
        <v>11</v>
      </c>
      <c r="BE27" s="95">
        <v>0.9</v>
      </c>
      <c r="BF27" s="95">
        <v>6.27</v>
      </c>
      <c r="BG27" s="95">
        <v>17.899999999999999</v>
      </c>
      <c r="BH27" s="96">
        <v>17.600000000000001</v>
      </c>
      <c r="BI27" s="96">
        <v>0.34</v>
      </c>
      <c r="BJ27" s="96">
        <v>0.87</v>
      </c>
      <c r="BK27" s="96">
        <v>12.1</v>
      </c>
      <c r="BL27" s="96">
        <v>11.6</v>
      </c>
      <c r="BM27" s="94">
        <v>0.28999999999999998</v>
      </c>
      <c r="BN27" s="94">
        <v>100</v>
      </c>
      <c r="BO27" s="94">
        <v>84.6</v>
      </c>
      <c r="BP27" s="94">
        <v>2.56</v>
      </c>
      <c r="BQ27" s="94">
        <v>0</v>
      </c>
      <c r="BR27" s="89">
        <v>1.1100000000000001</v>
      </c>
      <c r="BS27" s="89">
        <v>94.2</v>
      </c>
      <c r="BT27" s="89">
        <v>97.6</v>
      </c>
      <c r="BU27" s="89">
        <v>56.7</v>
      </c>
      <c r="BV27" s="89">
        <v>51</v>
      </c>
      <c r="BW27" s="89">
        <v>1.19</v>
      </c>
      <c r="BX27" s="89">
        <v>27.7</v>
      </c>
      <c r="BY27" s="90">
        <v>52</v>
      </c>
      <c r="BZ27" s="91">
        <v>0.53269230769230769</v>
      </c>
      <c r="CA27" s="92">
        <v>1.29</v>
      </c>
      <c r="CB27" s="92">
        <v>6.64</v>
      </c>
      <c r="CC27" s="92">
        <v>15.4</v>
      </c>
      <c r="CD27" s="92">
        <v>0.31</v>
      </c>
      <c r="CE27" s="92">
        <v>18.5</v>
      </c>
      <c r="CF27" s="92">
        <v>0.98</v>
      </c>
      <c r="CG27" s="92">
        <v>20</v>
      </c>
      <c r="CH27" s="92">
        <v>15.8</v>
      </c>
    </row>
    <row r="28" spans="1:86" s="87" customFormat="1" x14ac:dyDescent="0.35">
      <c r="A28" s="87" t="s">
        <v>363</v>
      </c>
      <c r="B28" s="42">
        <v>1</v>
      </c>
      <c r="C28" s="43">
        <v>50.123287671232873</v>
      </c>
      <c r="D28" s="42" t="s">
        <v>60</v>
      </c>
      <c r="E28" s="44">
        <v>90</v>
      </c>
      <c r="F28" s="43">
        <v>20.704456508016658</v>
      </c>
      <c r="G28" s="58">
        <v>11</v>
      </c>
      <c r="H28" s="44" t="s">
        <v>61</v>
      </c>
      <c r="I28" s="42">
        <v>1</v>
      </c>
      <c r="J28" s="57">
        <v>425.2</v>
      </c>
      <c r="K28" s="42" t="s">
        <v>66</v>
      </c>
      <c r="L28" s="43">
        <v>14.8</v>
      </c>
      <c r="M28" s="42" t="s">
        <v>67</v>
      </c>
      <c r="N28" s="42" t="s">
        <v>71</v>
      </c>
      <c r="O28" s="43">
        <v>4.7</v>
      </c>
      <c r="P28" s="43">
        <v>4</v>
      </c>
      <c r="Q28" s="43">
        <v>1.74</v>
      </c>
      <c r="R28" s="59">
        <v>2.71</v>
      </c>
      <c r="S28" s="44">
        <v>290</v>
      </c>
      <c r="T28" s="43">
        <v>5.74</v>
      </c>
      <c r="U28" s="43">
        <v>1.1100000000000001</v>
      </c>
      <c r="V28" s="43">
        <v>2.93</v>
      </c>
      <c r="W28" s="43">
        <v>3.73</v>
      </c>
      <c r="X28" s="44">
        <v>181</v>
      </c>
      <c r="Y28" s="44">
        <v>40</v>
      </c>
      <c r="Z28" s="57">
        <v>24.463013698630139</v>
      </c>
      <c r="AA28" s="57">
        <v>26.350684931506848</v>
      </c>
      <c r="AB28" s="41">
        <v>290</v>
      </c>
      <c r="AC28" s="44">
        <v>1</v>
      </c>
      <c r="AD28" s="44">
        <v>0</v>
      </c>
      <c r="AE28" s="88"/>
      <c r="AF28" s="51">
        <v>12.1</v>
      </c>
      <c r="AG28" s="51">
        <v>35</v>
      </c>
      <c r="AH28" s="51">
        <v>5.9</v>
      </c>
      <c r="AI28" s="51">
        <v>31.9</v>
      </c>
      <c r="AJ28" s="51">
        <v>3</v>
      </c>
      <c r="AK28" s="51">
        <v>10.6</v>
      </c>
      <c r="AL28" s="49">
        <v>3</v>
      </c>
      <c r="AM28" s="50">
        <v>18.8</v>
      </c>
      <c r="AN28" s="49">
        <v>14</v>
      </c>
      <c r="AO28" s="49">
        <v>13.5</v>
      </c>
      <c r="AP28" s="49">
        <v>44.5</v>
      </c>
      <c r="AQ28" s="48">
        <v>6.5</v>
      </c>
      <c r="AR28" s="48">
        <v>7.8</v>
      </c>
      <c r="AS28" s="48">
        <v>61</v>
      </c>
      <c r="AT28" s="48">
        <v>20.399999999999999</v>
      </c>
      <c r="AU28" s="93">
        <v>0.11</v>
      </c>
      <c r="AV28" s="93">
        <v>0</v>
      </c>
      <c r="AW28" s="93">
        <v>100</v>
      </c>
      <c r="AX28" s="93">
        <v>0</v>
      </c>
      <c r="AY28" s="93">
        <v>75</v>
      </c>
      <c r="AZ28" s="93">
        <v>25</v>
      </c>
      <c r="BA28" s="93">
        <v>100</v>
      </c>
      <c r="BB28" s="93">
        <v>100</v>
      </c>
      <c r="BC28" s="95">
        <v>1.4</v>
      </c>
      <c r="BD28" s="95">
        <v>5.77</v>
      </c>
      <c r="BE28" s="95">
        <v>1.92</v>
      </c>
      <c r="BF28" s="95">
        <v>9.6199999999999992</v>
      </c>
      <c r="BG28" s="95">
        <v>36.5</v>
      </c>
      <c r="BH28" s="96">
        <v>9.83</v>
      </c>
      <c r="BI28" s="96">
        <v>2.4700000000000002</v>
      </c>
      <c r="BJ28" s="96">
        <v>1.1000000000000001</v>
      </c>
      <c r="BK28" s="96">
        <v>8.2200000000000006</v>
      </c>
      <c r="BL28" s="96">
        <v>19.2</v>
      </c>
      <c r="BM28" s="94">
        <v>0.24</v>
      </c>
      <c r="BN28" s="94">
        <v>100</v>
      </c>
      <c r="BO28" s="94">
        <v>60</v>
      </c>
      <c r="BP28" s="94">
        <v>0</v>
      </c>
      <c r="BQ28" s="94">
        <v>0</v>
      </c>
      <c r="BR28" s="89">
        <v>0.32</v>
      </c>
      <c r="BS28" s="89">
        <v>100</v>
      </c>
      <c r="BT28" s="89">
        <v>100</v>
      </c>
      <c r="BU28" s="89">
        <v>57.9</v>
      </c>
      <c r="BV28" s="89">
        <v>57.9</v>
      </c>
      <c r="BW28" s="89">
        <v>0</v>
      </c>
      <c r="BX28" s="89">
        <v>36.6</v>
      </c>
      <c r="BY28" s="90">
        <v>73.599999999999994</v>
      </c>
      <c r="BZ28" s="91">
        <v>0.49728260869565222</v>
      </c>
      <c r="CA28" s="92">
        <v>1.05</v>
      </c>
      <c r="CB28" s="92">
        <v>2.4500000000000002</v>
      </c>
      <c r="CC28" s="92">
        <v>5.92</v>
      </c>
      <c r="CD28" s="92">
        <v>0.27</v>
      </c>
      <c r="CE28" s="92">
        <v>14.3</v>
      </c>
      <c r="CF28" s="92">
        <v>1.53</v>
      </c>
      <c r="CG28" s="92">
        <v>10.4</v>
      </c>
      <c r="CH28" s="92">
        <v>13.5</v>
      </c>
    </row>
    <row r="29" spans="1:86" s="87" customFormat="1" x14ac:dyDescent="0.35">
      <c r="A29" s="87" t="s">
        <v>364</v>
      </c>
      <c r="B29" s="42">
        <v>1</v>
      </c>
      <c r="C29" s="43">
        <v>54.550684931506851</v>
      </c>
      <c r="D29" s="42" t="s">
        <v>60</v>
      </c>
      <c r="E29" s="44">
        <v>103</v>
      </c>
      <c r="F29" s="43">
        <v>28.233485916669451</v>
      </c>
      <c r="G29" s="58">
        <v>6</v>
      </c>
      <c r="H29" s="44" t="s">
        <v>61</v>
      </c>
      <c r="I29" s="97">
        <v>0</v>
      </c>
      <c r="J29" s="57">
        <v>0</v>
      </c>
      <c r="K29" s="42" t="s">
        <v>74</v>
      </c>
      <c r="L29" s="43">
        <v>0</v>
      </c>
      <c r="M29" s="42" t="s">
        <v>67</v>
      </c>
      <c r="N29" s="42" t="s">
        <v>68</v>
      </c>
      <c r="O29" s="43">
        <v>5.4</v>
      </c>
      <c r="P29" s="43">
        <v>4</v>
      </c>
      <c r="Q29" s="43">
        <v>2.02</v>
      </c>
      <c r="R29" s="59">
        <v>3.21</v>
      </c>
      <c r="S29" s="44">
        <v>430</v>
      </c>
      <c r="T29" s="43">
        <v>3.81</v>
      </c>
      <c r="U29" s="43">
        <v>0.92</v>
      </c>
      <c r="V29" s="43">
        <v>2.2999999999999998</v>
      </c>
      <c r="W29" s="43">
        <v>1.3</v>
      </c>
      <c r="X29" s="44">
        <v>52</v>
      </c>
      <c r="Y29" s="44">
        <v>40</v>
      </c>
      <c r="Z29" s="57">
        <v>8.0520547945205472</v>
      </c>
      <c r="AA29" s="57">
        <v>8.0547945205479454</v>
      </c>
      <c r="AB29" s="41">
        <v>180</v>
      </c>
      <c r="AC29" s="44">
        <v>1</v>
      </c>
      <c r="AD29" s="44">
        <v>0</v>
      </c>
      <c r="AE29" s="88"/>
      <c r="AF29" s="51">
        <v>4.4000000000000004</v>
      </c>
      <c r="AG29" s="51">
        <v>20.100000000000001</v>
      </c>
      <c r="AH29" s="51">
        <v>6.9</v>
      </c>
      <c r="AI29" s="51">
        <v>54.3</v>
      </c>
      <c r="AJ29" s="51">
        <v>1.7</v>
      </c>
      <c r="AK29" s="51">
        <v>11.4</v>
      </c>
      <c r="AL29" s="49">
        <v>1.5</v>
      </c>
      <c r="AM29" s="50">
        <v>12.1</v>
      </c>
      <c r="AN29" s="49">
        <v>20.6</v>
      </c>
      <c r="AO29" s="49">
        <v>18.3</v>
      </c>
      <c r="AP29" s="49">
        <v>34.6</v>
      </c>
      <c r="AQ29" s="48">
        <v>3.3</v>
      </c>
      <c r="AR29" s="48">
        <v>8.4</v>
      </c>
      <c r="AS29" s="48">
        <v>69.099999999999994</v>
      </c>
      <c r="AT29" s="48">
        <v>14.8</v>
      </c>
      <c r="AU29" s="93">
        <v>0.09</v>
      </c>
      <c r="AV29" s="93">
        <v>12</v>
      </c>
      <c r="AW29" s="93">
        <v>24</v>
      </c>
      <c r="AX29" s="93">
        <v>24</v>
      </c>
      <c r="AY29" s="93">
        <v>24</v>
      </c>
      <c r="AZ29" s="93">
        <v>12</v>
      </c>
      <c r="BA29" s="93">
        <v>8</v>
      </c>
      <c r="BB29" s="93">
        <v>28</v>
      </c>
      <c r="BC29" s="95">
        <v>2.08</v>
      </c>
      <c r="BD29" s="95">
        <v>5.2</v>
      </c>
      <c r="BE29" s="95">
        <v>0.35</v>
      </c>
      <c r="BF29" s="95">
        <v>9.36</v>
      </c>
      <c r="BG29" s="95">
        <v>40.4</v>
      </c>
      <c r="BH29" s="96">
        <v>20.399999999999999</v>
      </c>
      <c r="BI29" s="96">
        <v>0.35</v>
      </c>
      <c r="BJ29" s="96">
        <v>0.37</v>
      </c>
      <c r="BK29" s="96">
        <v>10.199999999999999</v>
      </c>
      <c r="BL29" s="96">
        <v>18.899999999999999</v>
      </c>
      <c r="BM29" s="94">
        <v>0.53</v>
      </c>
      <c r="BN29" s="94">
        <v>96.6</v>
      </c>
      <c r="BO29" s="94">
        <v>87.6</v>
      </c>
      <c r="BP29" s="94">
        <v>2.25</v>
      </c>
      <c r="BQ29" s="94">
        <v>1.1200000000000001</v>
      </c>
      <c r="BR29" s="89">
        <v>0.86</v>
      </c>
      <c r="BS29" s="89">
        <v>93.1</v>
      </c>
      <c r="BT29" s="89">
        <v>89.7</v>
      </c>
      <c r="BU29" s="89">
        <v>64.599999999999994</v>
      </c>
      <c r="BV29" s="89">
        <v>8.7200000000000006</v>
      </c>
      <c r="BW29" s="89">
        <v>2.0499999999999998</v>
      </c>
      <c r="BX29" s="89">
        <v>54.4</v>
      </c>
      <c r="BY29" s="90">
        <v>61.6</v>
      </c>
      <c r="BZ29" s="91">
        <v>0.88311688311688308</v>
      </c>
      <c r="CA29" s="92">
        <v>0.98</v>
      </c>
      <c r="CB29" s="92">
        <v>11.1</v>
      </c>
      <c r="CC29" s="92">
        <v>22.8</v>
      </c>
      <c r="CD29" s="92">
        <v>0.57999999999999996</v>
      </c>
      <c r="CE29" s="92">
        <v>9.42</v>
      </c>
      <c r="CF29" s="92">
        <v>0.54</v>
      </c>
      <c r="CG29" s="92">
        <v>21.9</v>
      </c>
      <c r="CH29" s="92">
        <v>10.6</v>
      </c>
    </row>
    <row r="30" spans="1:86" s="87" customFormat="1" x14ac:dyDescent="0.35">
      <c r="A30" s="87" t="s">
        <v>365</v>
      </c>
      <c r="B30" s="42">
        <v>1</v>
      </c>
      <c r="C30" s="43">
        <v>57.61643835616438</v>
      </c>
      <c r="D30" s="42" t="s">
        <v>60</v>
      </c>
      <c r="E30" s="44">
        <v>99</v>
      </c>
      <c r="F30" s="43">
        <v>28.13590449954086</v>
      </c>
      <c r="G30" s="58">
        <v>13</v>
      </c>
      <c r="H30" s="44" t="s">
        <v>65</v>
      </c>
      <c r="I30" s="97">
        <v>0</v>
      </c>
      <c r="J30" s="57">
        <v>0</v>
      </c>
      <c r="K30" s="42" t="s">
        <v>66</v>
      </c>
      <c r="L30" s="43">
        <v>18</v>
      </c>
      <c r="M30" s="42" t="s">
        <v>67</v>
      </c>
      <c r="N30" s="42" t="s">
        <v>68</v>
      </c>
      <c r="O30" s="43">
        <v>5.8999999999999995</v>
      </c>
      <c r="P30" s="43">
        <v>25</v>
      </c>
      <c r="Q30" s="43">
        <v>2.39</v>
      </c>
      <c r="R30" s="59">
        <v>3</v>
      </c>
      <c r="S30" s="44">
        <v>360</v>
      </c>
      <c r="T30" s="43">
        <v>4.4000000000000004</v>
      </c>
      <c r="U30" s="43">
        <v>0.89</v>
      </c>
      <c r="V30" s="43">
        <v>2.04</v>
      </c>
      <c r="W30" s="43">
        <v>3.23</v>
      </c>
      <c r="X30" s="44">
        <v>109</v>
      </c>
      <c r="Y30" s="44">
        <v>31528</v>
      </c>
      <c r="Z30" s="57">
        <v>25.021218343600271</v>
      </c>
      <c r="AA30" s="57">
        <v>26.053388090349081</v>
      </c>
      <c r="AB30" s="41">
        <v>340</v>
      </c>
      <c r="AC30" s="44">
        <v>1</v>
      </c>
      <c r="AD30" s="44">
        <v>0</v>
      </c>
      <c r="AE30" s="88"/>
      <c r="AF30" s="51">
        <v>7.4</v>
      </c>
      <c r="AG30" s="51">
        <v>32.4</v>
      </c>
      <c r="AH30" s="51">
        <v>9.5</v>
      </c>
      <c r="AI30" s="51">
        <v>37.9</v>
      </c>
      <c r="AJ30" s="51">
        <v>2.8</v>
      </c>
      <c r="AK30" s="51">
        <v>8.5</v>
      </c>
      <c r="AL30" s="49">
        <v>5.4</v>
      </c>
      <c r="AM30" s="50">
        <v>11.3</v>
      </c>
      <c r="AN30" s="49">
        <v>11.4</v>
      </c>
      <c r="AO30" s="49">
        <v>9.5</v>
      </c>
      <c r="AP30" s="49">
        <v>50.1</v>
      </c>
      <c r="AQ30" s="48">
        <v>8.9</v>
      </c>
      <c r="AR30" s="48">
        <v>13.9</v>
      </c>
      <c r="AS30" s="48">
        <v>64.099999999999994</v>
      </c>
      <c r="AT30" s="48">
        <v>9.9</v>
      </c>
      <c r="AU30" s="93">
        <v>0.14000000000000001</v>
      </c>
      <c r="AV30" s="93">
        <v>8.33</v>
      </c>
      <c r="AW30" s="93">
        <v>0</v>
      </c>
      <c r="AX30" s="93">
        <v>22.2</v>
      </c>
      <c r="AY30" s="93">
        <v>41.7</v>
      </c>
      <c r="AZ30" s="93">
        <v>33.299999999999997</v>
      </c>
      <c r="BA30" s="93">
        <v>0</v>
      </c>
      <c r="BB30" s="93">
        <v>19.399999999999999</v>
      </c>
      <c r="BC30" s="95">
        <v>3.33</v>
      </c>
      <c r="BD30" s="95">
        <v>17.100000000000001</v>
      </c>
      <c r="BE30" s="95">
        <v>0.83</v>
      </c>
      <c r="BF30" s="95">
        <v>2.62</v>
      </c>
      <c r="BG30" s="95">
        <v>22.9</v>
      </c>
      <c r="BH30" s="96">
        <v>9.3000000000000007</v>
      </c>
      <c r="BI30" s="96">
        <v>0.13</v>
      </c>
      <c r="BJ30" s="96">
        <v>0.68</v>
      </c>
      <c r="BK30" s="96">
        <v>2.39</v>
      </c>
      <c r="BL30" s="96">
        <v>13.6</v>
      </c>
      <c r="BM30" s="94">
        <v>0.21</v>
      </c>
      <c r="BN30" s="94">
        <v>100</v>
      </c>
      <c r="BO30" s="94">
        <v>81.400000000000006</v>
      </c>
      <c r="BP30" s="94">
        <v>2.86</v>
      </c>
      <c r="BQ30" s="94">
        <v>2.86</v>
      </c>
      <c r="BR30" s="89">
        <v>0.21</v>
      </c>
      <c r="BS30" s="89">
        <v>84.2</v>
      </c>
      <c r="BT30" s="89">
        <v>95</v>
      </c>
      <c r="BU30" s="89">
        <v>40</v>
      </c>
      <c r="BV30" s="89">
        <v>10.8</v>
      </c>
      <c r="BW30" s="89">
        <v>6.67</v>
      </c>
      <c r="BX30" s="89">
        <v>30.5</v>
      </c>
      <c r="BY30" s="90">
        <v>76.5</v>
      </c>
      <c r="BZ30" s="91">
        <v>0.39869281045751637</v>
      </c>
      <c r="CA30" s="92">
        <v>1.41</v>
      </c>
      <c r="CB30" s="92">
        <v>2.63</v>
      </c>
      <c r="CC30" s="92">
        <v>42.2</v>
      </c>
      <c r="CD30" s="92">
        <v>0.23</v>
      </c>
      <c r="CE30" s="92">
        <v>28.9</v>
      </c>
      <c r="CF30" s="92">
        <v>1.46</v>
      </c>
      <c r="CG30" s="92">
        <v>12.6</v>
      </c>
      <c r="CH30" s="92">
        <v>29.2</v>
      </c>
    </row>
    <row r="31" spans="1:86" s="87" customFormat="1" x14ac:dyDescent="0.35">
      <c r="A31" s="87" t="s">
        <v>366</v>
      </c>
      <c r="B31" s="42">
        <v>1</v>
      </c>
      <c r="C31" s="43">
        <v>60.095890410958901</v>
      </c>
      <c r="D31" s="42" t="s">
        <v>60</v>
      </c>
      <c r="E31" s="44">
        <v>113</v>
      </c>
      <c r="F31" s="43">
        <v>34.545700378583021</v>
      </c>
      <c r="G31" s="58">
        <v>30</v>
      </c>
      <c r="H31" s="44" t="s">
        <v>65</v>
      </c>
      <c r="I31" s="42">
        <v>1</v>
      </c>
      <c r="J31" s="57">
        <v>851.7</v>
      </c>
      <c r="K31" s="42" t="s">
        <v>62</v>
      </c>
      <c r="L31" s="43">
        <v>26.476712328767121</v>
      </c>
      <c r="M31" s="42" t="s">
        <v>63</v>
      </c>
      <c r="N31" s="42" t="s">
        <v>64</v>
      </c>
      <c r="O31" s="43">
        <v>5.8000000000000007</v>
      </c>
      <c r="P31" s="43">
        <v>4</v>
      </c>
      <c r="Q31" s="43">
        <v>2.42</v>
      </c>
      <c r="R31" s="59">
        <v>2.71</v>
      </c>
      <c r="S31" s="44">
        <v>230</v>
      </c>
      <c r="T31" s="43">
        <v>6.7</v>
      </c>
      <c r="U31" s="43">
        <v>1.07</v>
      </c>
      <c r="V31" s="43">
        <v>4.33</v>
      </c>
      <c r="W31" s="43">
        <v>6.5</v>
      </c>
      <c r="X31" s="44">
        <v>200</v>
      </c>
      <c r="Y31" s="44">
        <v>40</v>
      </c>
      <c r="Z31" s="57">
        <v>23.331964407939768</v>
      </c>
      <c r="AA31" s="57">
        <v>28.060232717316911</v>
      </c>
      <c r="AB31" s="41">
        <v>460</v>
      </c>
      <c r="AC31" s="44">
        <v>1</v>
      </c>
      <c r="AD31" s="44">
        <v>0</v>
      </c>
      <c r="AE31" s="88"/>
      <c r="AF31" s="51">
        <v>5.8</v>
      </c>
      <c r="AG31" s="51">
        <v>33.700000000000003</v>
      </c>
      <c r="AH31" s="51">
        <v>7.8</v>
      </c>
      <c r="AI31" s="51">
        <v>42.7</v>
      </c>
      <c r="AJ31" s="51">
        <v>1.3</v>
      </c>
      <c r="AK31" s="51">
        <v>6.9</v>
      </c>
      <c r="AL31" s="49">
        <v>0.9</v>
      </c>
      <c r="AM31" s="50">
        <v>11.1</v>
      </c>
      <c r="AN31" s="49">
        <v>18.600000000000001</v>
      </c>
      <c r="AO31" s="49">
        <v>11.2</v>
      </c>
      <c r="AP31" s="49">
        <v>46.3</v>
      </c>
      <c r="AQ31" s="48">
        <v>2.7</v>
      </c>
      <c r="AR31" s="48">
        <v>11.4</v>
      </c>
      <c r="AS31" s="48">
        <v>70</v>
      </c>
      <c r="AT31" s="48">
        <v>12.2</v>
      </c>
      <c r="AU31" s="93">
        <v>9.5000000000000001E-2</v>
      </c>
      <c r="AV31" s="93">
        <v>63.6</v>
      </c>
      <c r="AW31" s="93">
        <v>18.2</v>
      </c>
      <c r="AX31" s="93">
        <v>9.09</v>
      </c>
      <c r="AY31" s="93">
        <v>27.3</v>
      </c>
      <c r="AZ31" s="93">
        <v>45.5</v>
      </c>
      <c r="BA31" s="93">
        <v>9.09</v>
      </c>
      <c r="BB31" s="93">
        <v>72.7</v>
      </c>
      <c r="BC31" s="95">
        <v>3.3</v>
      </c>
      <c r="BD31" s="95">
        <v>3.4</v>
      </c>
      <c r="BE31" s="95">
        <v>2.09</v>
      </c>
      <c r="BF31" s="95">
        <v>5.76</v>
      </c>
      <c r="BG31" s="95">
        <v>13.9</v>
      </c>
      <c r="BH31" s="96">
        <v>17.600000000000001</v>
      </c>
      <c r="BI31" s="96">
        <v>0.15</v>
      </c>
      <c r="BJ31" s="96">
        <v>0.39</v>
      </c>
      <c r="BK31" s="96">
        <v>3.38</v>
      </c>
      <c r="BL31" s="96">
        <v>10</v>
      </c>
      <c r="BM31" s="94">
        <v>0.1</v>
      </c>
      <c r="BN31" s="94">
        <v>100</v>
      </c>
      <c r="BO31" s="94">
        <v>91.7</v>
      </c>
      <c r="BP31" s="94">
        <v>8.33</v>
      </c>
      <c r="BQ31" s="94">
        <v>0</v>
      </c>
      <c r="BR31" s="89">
        <v>0.44</v>
      </c>
      <c r="BS31" s="89">
        <v>94.3</v>
      </c>
      <c r="BT31" s="89">
        <v>94.6</v>
      </c>
      <c r="BU31" s="89">
        <v>75</v>
      </c>
      <c r="BV31" s="89">
        <v>48.2</v>
      </c>
      <c r="BW31" s="89">
        <v>0</v>
      </c>
      <c r="BX31" s="89">
        <v>46.8</v>
      </c>
      <c r="BY31" s="90">
        <v>73.099999999999994</v>
      </c>
      <c r="BZ31" s="91">
        <v>0.64021887824897405</v>
      </c>
      <c r="CA31" s="92">
        <v>0.73</v>
      </c>
      <c r="CB31" s="92">
        <v>2.48</v>
      </c>
      <c r="CC31" s="92">
        <v>13.6</v>
      </c>
      <c r="CD31" s="92">
        <v>0.1</v>
      </c>
      <c r="CE31" s="92">
        <v>39.6</v>
      </c>
      <c r="CF31" s="92">
        <v>0.8</v>
      </c>
      <c r="CG31" s="92">
        <v>21</v>
      </c>
      <c r="CH31" s="92">
        <v>18.399999999999999</v>
      </c>
    </row>
    <row r="32" spans="1:86" s="87" customFormat="1" x14ac:dyDescent="0.35">
      <c r="A32" s="87" t="s">
        <v>367</v>
      </c>
      <c r="B32" s="42">
        <v>1</v>
      </c>
      <c r="C32" s="43">
        <v>62.663013698630138</v>
      </c>
      <c r="D32" s="42" t="s">
        <v>60</v>
      </c>
      <c r="E32" s="44">
        <v>84</v>
      </c>
      <c r="F32" s="43">
        <v>23.796646836127639</v>
      </c>
      <c r="G32" s="58">
        <v>26</v>
      </c>
      <c r="H32" s="44" t="s">
        <v>61</v>
      </c>
      <c r="I32" s="42">
        <v>1</v>
      </c>
      <c r="J32" s="57">
        <v>881.8</v>
      </c>
      <c r="K32" s="42" t="s">
        <v>62</v>
      </c>
      <c r="L32" s="43" t="s">
        <v>72</v>
      </c>
      <c r="M32" s="42" t="s">
        <v>73</v>
      </c>
      <c r="N32" s="42" t="s">
        <v>71</v>
      </c>
      <c r="O32" s="43">
        <v>6.3</v>
      </c>
      <c r="P32" s="43">
        <v>4</v>
      </c>
      <c r="Q32" s="43">
        <v>3.09</v>
      </c>
      <c r="R32" s="59">
        <v>5.6</v>
      </c>
      <c r="S32" s="44">
        <v>520</v>
      </c>
      <c r="T32" s="43">
        <v>5.24</v>
      </c>
      <c r="U32" s="43">
        <v>1.34</v>
      </c>
      <c r="V32" s="43">
        <v>2.39</v>
      </c>
      <c r="W32" s="43">
        <v>3.32</v>
      </c>
      <c r="X32" s="44">
        <v>38</v>
      </c>
      <c r="Y32" s="44">
        <v>40</v>
      </c>
      <c r="Z32" s="57">
        <v>24.240930869267629</v>
      </c>
      <c r="AA32" s="57">
        <v>27.698836413415471</v>
      </c>
      <c r="AB32" s="41">
        <v>290</v>
      </c>
      <c r="AC32" s="44">
        <v>1</v>
      </c>
      <c r="AD32" s="44">
        <v>0</v>
      </c>
      <c r="AE32" s="88"/>
      <c r="AF32" s="51">
        <v>8.6</v>
      </c>
      <c r="AG32" s="51">
        <v>36.6</v>
      </c>
      <c r="AH32" s="51">
        <v>6.1</v>
      </c>
      <c r="AI32" s="51">
        <v>37.4</v>
      </c>
      <c r="AJ32" s="51">
        <v>1</v>
      </c>
      <c r="AK32" s="51">
        <v>9.6999999999999993</v>
      </c>
      <c r="AL32" s="49">
        <v>1</v>
      </c>
      <c r="AM32" s="50">
        <v>13.7</v>
      </c>
      <c r="AN32" s="49">
        <v>21.2</v>
      </c>
      <c r="AO32" s="49">
        <v>17.899999999999999</v>
      </c>
      <c r="AP32" s="49">
        <v>36.299999999999997</v>
      </c>
      <c r="AQ32" s="48">
        <v>3</v>
      </c>
      <c r="AR32" s="48">
        <v>8.1</v>
      </c>
      <c r="AS32" s="48">
        <v>67.7</v>
      </c>
      <c r="AT32" s="48">
        <v>18.100000000000001</v>
      </c>
      <c r="AU32" s="93">
        <v>7.4000000000000003E-3</v>
      </c>
      <c r="AV32" s="93">
        <v>0</v>
      </c>
      <c r="AW32" s="93">
        <v>100</v>
      </c>
      <c r="AX32" s="93">
        <v>100</v>
      </c>
      <c r="AY32" s="93">
        <v>0</v>
      </c>
      <c r="AZ32" s="93">
        <v>100</v>
      </c>
      <c r="BA32" s="93">
        <v>0</v>
      </c>
      <c r="BB32" s="93">
        <v>0</v>
      </c>
      <c r="BC32" s="95">
        <v>2.4900000000000002</v>
      </c>
      <c r="BD32" s="95">
        <v>7.74</v>
      </c>
      <c r="BE32" s="95">
        <v>0.3</v>
      </c>
      <c r="BF32" s="95">
        <v>4.46</v>
      </c>
      <c r="BG32" s="95">
        <v>15.2</v>
      </c>
      <c r="BH32" s="96">
        <v>10.8</v>
      </c>
      <c r="BI32" s="96">
        <v>6.8000000000000005E-2</v>
      </c>
      <c r="BJ32" s="96">
        <v>0.55000000000000004</v>
      </c>
      <c r="BK32" s="96">
        <v>6.28</v>
      </c>
      <c r="BL32" s="96">
        <v>10.7</v>
      </c>
      <c r="BM32" s="94">
        <v>0.13</v>
      </c>
      <c r="BN32" s="94">
        <v>100</v>
      </c>
      <c r="BO32" s="94">
        <v>80</v>
      </c>
      <c r="BP32" s="94">
        <v>5</v>
      </c>
      <c r="BQ32" s="94">
        <v>0</v>
      </c>
      <c r="BR32" s="89">
        <v>0.53</v>
      </c>
      <c r="BS32" s="89">
        <v>94.3</v>
      </c>
      <c r="BT32" s="89">
        <v>98.9</v>
      </c>
      <c r="BU32" s="89">
        <v>34.799999999999997</v>
      </c>
      <c r="BV32" s="89">
        <v>27</v>
      </c>
      <c r="BW32" s="89">
        <v>18</v>
      </c>
      <c r="BX32" s="89">
        <v>44</v>
      </c>
      <c r="BY32" s="90">
        <v>78</v>
      </c>
      <c r="BZ32" s="91">
        <v>0.5641025641025641</v>
      </c>
      <c r="CA32" s="92">
        <v>1</v>
      </c>
      <c r="CB32" s="92">
        <v>5.4</v>
      </c>
      <c r="CC32" s="92">
        <v>37</v>
      </c>
      <c r="CD32" s="92">
        <v>0.13</v>
      </c>
      <c r="CE32" s="92">
        <v>26.5</v>
      </c>
      <c r="CF32" s="92">
        <v>0.85</v>
      </c>
      <c r="CG32" s="92">
        <v>13</v>
      </c>
      <c r="CH32" s="92">
        <v>22.4</v>
      </c>
    </row>
    <row r="33" spans="1:86" s="87" customFormat="1" x14ac:dyDescent="0.35">
      <c r="A33" s="87" t="s">
        <v>368</v>
      </c>
      <c r="B33" s="42">
        <v>1</v>
      </c>
      <c r="C33" s="43">
        <v>53.838356164383562</v>
      </c>
      <c r="D33" s="42" t="s">
        <v>60</v>
      </c>
      <c r="E33" s="44">
        <v>89</v>
      </c>
      <c r="F33" s="43">
        <v>22.138775510204081</v>
      </c>
      <c r="G33" s="58">
        <v>9</v>
      </c>
      <c r="H33" s="44" t="s">
        <v>65</v>
      </c>
      <c r="I33" s="42">
        <v>1</v>
      </c>
      <c r="J33" s="57">
        <v>973.9</v>
      </c>
      <c r="K33" s="42" t="s">
        <v>66</v>
      </c>
      <c r="L33" s="43">
        <v>20</v>
      </c>
      <c r="M33" s="42" t="s">
        <v>67</v>
      </c>
      <c r="N33" s="42" t="s">
        <v>70</v>
      </c>
      <c r="O33" s="43">
        <v>5.4</v>
      </c>
      <c r="P33" s="43" t="s">
        <v>72</v>
      </c>
      <c r="Q33" s="43">
        <v>1.45</v>
      </c>
      <c r="R33" s="59">
        <v>2.14</v>
      </c>
      <c r="S33" s="44">
        <v>170</v>
      </c>
      <c r="T33" s="43">
        <v>5.85</v>
      </c>
      <c r="U33" s="43">
        <v>1.28</v>
      </c>
      <c r="V33" s="43">
        <v>4.04</v>
      </c>
      <c r="W33" s="43">
        <v>1.17</v>
      </c>
      <c r="X33" s="44">
        <v>52</v>
      </c>
      <c r="Y33" s="44">
        <v>40</v>
      </c>
      <c r="Z33" s="57">
        <v>15.665982203969881</v>
      </c>
      <c r="AA33" s="57">
        <v>16.799452429842571</v>
      </c>
      <c r="AB33" s="41">
        <v>230</v>
      </c>
      <c r="AC33" s="44">
        <v>1</v>
      </c>
      <c r="AD33" s="44">
        <v>0</v>
      </c>
      <c r="AE33" s="88"/>
      <c r="AF33" s="51">
        <v>6.7</v>
      </c>
      <c r="AG33" s="51">
        <v>16.7</v>
      </c>
      <c r="AH33" s="51">
        <v>2.6</v>
      </c>
      <c r="AI33" s="51">
        <v>55</v>
      </c>
      <c r="AJ33" s="51">
        <v>1.7</v>
      </c>
      <c r="AK33" s="51">
        <v>15.7</v>
      </c>
      <c r="AL33" s="49">
        <v>1.3</v>
      </c>
      <c r="AM33" s="50">
        <v>22.1</v>
      </c>
      <c r="AN33" s="49">
        <v>9.4</v>
      </c>
      <c r="AO33" s="49">
        <v>20.100000000000001</v>
      </c>
      <c r="AP33" s="49">
        <v>28</v>
      </c>
      <c r="AQ33" s="48">
        <v>2.4</v>
      </c>
      <c r="AR33" s="48">
        <v>2.4</v>
      </c>
      <c r="AS33" s="48">
        <v>69.8</v>
      </c>
      <c r="AT33" s="48">
        <v>21.7</v>
      </c>
      <c r="AU33" s="93">
        <v>6.6100000000000004E-3</v>
      </c>
      <c r="AV33" s="93">
        <v>16.7</v>
      </c>
      <c r="AW33" s="93">
        <v>0</v>
      </c>
      <c r="AX33" s="93">
        <v>33.299999999999997</v>
      </c>
      <c r="AY33" s="93">
        <v>50</v>
      </c>
      <c r="AZ33" s="93">
        <v>33.299999999999997</v>
      </c>
      <c r="BA33" s="93">
        <v>0</v>
      </c>
      <c r="BB33" s="93">
        <v>66.7</v>
      </c>
      <c r="BC33" s="95">
        <v>2.5</v>
      </c>
      <c r="BD33" s="95">
        <v>10.7</v>
      </c>
      <c r="BE33" s="95">
        <v>0.4</v>
      </c>
      <c r="BF33" s="95">
        <v>0.71</v>
      </c>
      <c r="BG33" s="95">
        <v>20.7</v>
      </c>
      <c r="BH33" s="96">
        <v>14.4</v>
      </c>
      <c r="BI33" s="96">
        <v>8.4000000000000005E-2</v>
      </c>
      <c r="BJ33" s="96">
        <v>0.49</v>
      </c>
      <c r="BK33" s="96">
        <v>1.01</v>
      </c>
      <c r="BL33" s="96">
        <v>12.7</v>
      </c>
      <c r="BM33" s="94">
        <v>0.18</v>
      </c>
      <c r="BN33" s="94">
        <v>98.2</v>
      </c>
      <c r="BO33" s="94">
        <v>86.8</v>
      </c>
      <c r="BP33" s="94">
        <v>24.7</v>
      </c>
      <c r="BQ33" s="94">
        <v>4.74</v>
      </c>
      <c r="BR33" s="89">
        <v>0.71</v>
      </c>
      <c r="BS33" s="89">
        <v>85.6</v>
      </c>
      <c r="BT33" s="89">
        <v>98.5</v>
      </c>
      <c r="BU33" s="89">
        <v>62.7</v>
      </c>
      <c r="BV33" s="89">
        <v>32.200000000000003</v>
      </c>
      <c r="BW33" s="89">
        <v>1.92</v>
      </c>
      <c r="BX33" s="89">
        <v>48.4</v>
      </c>
      <c r="BY33" s="90">
        <v>83.4</v>
      </c>
      <c r="BZ33" s="91">
        <v>0.58033573141486805</v>
      </c>
      <c r="CA33" s="92">
        <v>0.63</v>
      </c>
      <c r="CB33" s="92">
        <v>0.57999999999999996</v>
      </c>
      <c r="CC33" s="92">
        <v>11</v>
      </c>
      <c r="CD33" s="92">
        <v>0.19</v>
      </c>
      <c r="CE33" s="92">
        <v>21</v>
      </c>
      <c r="CF33" s="92">
        <v>0.61</v>
      </c>
      <c r="CG33" s="92">
        <v>16.8</v>
      </c>
      <c r="CH33" s="92">
        <v>16.3</v>
      </c>
    </row>
    <row r="34" spans="1:86" s="87" customFormat="1" x14ac:dyDescent="0.35">
      <c r="A34" s="87" t="s">
        <v>369</v>
      </c>
      <c r="B34" s="42">
        <v>1</v>
      </c>
      <c r="C34" s="43">
        <v>54.42739726027397</v>
      </c>
      <c r="D34" s="42" t="s">
        <v>60</v>
      </c>
      <c r="E34" s="44">
        <v>84</v>
      </c>
      <c r="F34" s="43">
        <v>19.91379598382839</v>
      </c>
      <c r="G34" s="58">
        <v>6</v>
      </c>
      <c r="H34" s="44" t="s">
        <v>61</v>
      </c>
      <c r="I34" s="42">
        <v>1</v>
      </c>
      <c r="J34" s="57">
        <v>1532</v>
      </c>
      <c r="K34" s="42" t="s">
        <v>66</v>
      </c>
      <c r="L34" s="43">
        <v>37</v>
      </c>
      <c r="M34" s="42" t="s">
        <v>73</v>
      </c>
      <c r="N34" s="42" t="s">
        <v>64</v>
      </c>
      <c r="O34" s="43">
        <v>5.6000000000000005</v>
      </c>
      <c r="P34" s="43">
        <v>82</v>
      </c>
      <c r="Q34" s="43">
        <v>1.43</v>
      </c>
      <c r="R34" s="59">
        <v>6.13</v>
      </c>
      <c r="S34" s="44">
        <v>520</v>
      </c>
      <c r="T34" s="43">
        <v>4.03</v>
      </c>
      <c r="U34" s="43">
        <v>1.1399999999999999</v>
      </c>
      <c r="V34" s="43">
        <v>2.58</v>
      </c>
      <c r="W34" s="43">
        <v>0.69</v>
      </c>
      <c r="X34" s="44">
        <v>84</v>
      </c>
      <c r="Y34" s="44">
        <v>40</v>
      </c>
      <c r="Z34" s="57">
        <v>24.76112251882272</v>
      </c>
      <c r="AA34" s="57">
        <v>27.832991101984941</v>
      </c>
      <c r="AB34" s="41">
        <v>160</v>
      </c>
      <c r="AC34" s="44">
        <v>1</v>
      </c>
      <c r="AD34" s="44">
        <v>0</v>
      </c>
      <c r="AE34" s="88"/>
      <c r="AF34" s="51">
        <v>2.4</v>
      </c>
      <c r="AG34" s="51">
        <v>5.4</v>
      </c>
      <c r="AH34" s="51">
        <v>5.9</v>
      </c>
      <c r="AI34" s="51">
        <v>61.3</v>
      </c>
      <c r="AJ34" s="51">
        <v>1.5</v>
      </c>
      <c r="AK34" s="51">
        <v>19.600000000000001</v>
      </c>
      <c r="AL34" s="49">
        <v>0.8</v>
      </c>
      <c r="AM34" s="50">
        <v>25.1</v>
      </c>
      <c r="AN34" s="49">
        <v>8.6999999999999993</v>
      </c>
      <c r="AO34" s="49">
        <v>11.2</v>
      </c>
      <c r="AP34" s="49">
        <v>33.5</v>
      </c>
      <c r="AQ34" s="48">
        <v>2.4</v>
      </c>
      <c r="AR34" s="48">
        <v>2.4</v>
      </c>
      <c r="AS34" s="48">
        <v>66.5</v>
      </c>
      <c r="AT34" s="48">
        <v>23.3</v>
      </c>
      <c r="AU34" s="93">
        <v>0.09</v>
      </c>
      <c r="AV34" s="93">
        <v>32</v>
      </c>
      <c r="AW34" s="93">
        <v>24</v>
      </c>
      <c r="AX34" s="93">
        <v>16</v>
      </c>
      <c r="AY34" s="93">
        <v>56</v>
      </c>
      <c r="AZ34" s="93">
        <v>56</v>
      </c>
      <c r="BA34" s="93">
        <v>12</v>
      </c>
      <c r="BB34" s="93">
        <v>60</v>
      </c>
      <c r="BC34" s="95">
        <v>10.7</v>
      </c>
      <c r="BD34" s="95">
        <v>2.73</v>
      </c>
      <c r="BE34" s="95">
        <v>0.81</v>
      </c>
      <c r="BF34" s="95">
        <v>5.7</v>
      </c>
      <c r="BG34" s="95">
        <v>29.3</v>
      </c>
      <c r="BH34" s="96">
        <v>23.3</v>
      </c>
      <c r="BI34" s="96">
        <v>0.66</v>
      </c>
      <c r="BJ34" s="96">
        <v>0.56999999999999995</v>
      </c>
      <c r="BK34" s="96">
        <v>11.1</v>
      </c>
      <c r="BL34" s="96">
        <v>22.3</v>
      </c>
      <c r="BM34" s="94">
        <v>0.47</v>
      </c>
      <c r="BN34" s="94">
        <v>93.8</v>
      </c>
      <c r="BO34" s="94">
        <v>85</v>
      </c>
      <c r="BP34" s="94">
        <v>2.14</v>
      </c>
      <c r="BQ34" s="94">
        <v>5.88</v>
      </c>
      <c r="BR34" s="89">
        <v>1.37</v>
      </c>
      <c r="BS34" s="89">
        <v>89.1</v>
      </c>
      <c r="BT34" s="89">
        <v>96.8</v>
      </c>
      <c r="BU34" s="89">
        <v>62.9</v>
      </c>
      <c r="BV34" s="89">
        <v>15.8</v>
      </c>
      <c r="BW34" s="89">
        <v>3.76</v>
      </c>
      <c r="BX34" s="89">
        <v>24.3</v>
      </c>
      <c r="BY34" s="90">
        <v>87.1</v>
      </c>
      <c r="BZ34" s="91">
        <v>0.27898966704936856</v>
      </c>
      <c r="CA34" s="92">
        <v>1.4</v>
      </c>
      <c r="CB34" s="92">
        <v>6.62</v>
      </c>
      <c r="CC34" s="92">
        <v>41.5</v>
      </c>
      <c r="CD34" s="92">
        <v>0.54</v>
      </c>
      <c r="CE34" s="92">
        <v>45</v>
      </c>
      <c r="CF34" s="92">
        <v>1.55</v>
      </c>
      <c r="CG34" s="92">
        <v>34.5</v>
      </c>
      <c r="CH34" s="92">
        <v>35.4</v>
      </c>
    </row>
    <row r="35" spans="1:86" s="87" customFormat="1" x14ac:dyDescent="0.35">
      <c r="A35" s="87" t="s">
        <v>370</v>
      </c>
      <c r="B35" s="42">
        <v>1</v>
      </c>
      <c r="C35" s="43">
        <v>52.838356164383562</v>
      </c>
      <c r="D35" s="42" t="s">
        <v>60</v>
      </c>
      <c r="E35" s="44">
        <v>77</v>
      </c>
      <c r="F35" s="43">
        <v>19.345785024558118</v>
      </c>
      <c r="G35" s="58">
        <v>15</v>
      </c>
      <c r="H35" s="44" t="s">
        <v>61</v>
      </c>
      <c r="I35" s="42">
        <v>1</v>
      </c>
      <c r="J35" s="57">
        <v>1980.6</v>
      </c>
      <c r="K35" s="42" t="s">
        <v>62</v>
      </c>
      <c r="L35" s="43">
        <v>28.670684931506852</v>
      </c>
      <c r="M35" s="42" t="s">
        <v>67</v>
      </c>
      <c r="N35" s="42" t="s">
        <v>70</v>
      </c>
      <c r="O35" s="43">
        <v>5.9</v>
      </c>
      <c r="P35" s="43">
        <v>5</v>
      </c>
      <c r="Q35" s="43">
        <v>1.71</v>
      </c>
      <c r="R35" s="59">
        <v>4.1900000000000004</v>
      </c>
      <c r="S35" s="44">
        <v>310</v>
      </c>
      <c r="T35" s="43">
        <v>3.82</v>
      </c>
      <c r="U35" s="43">
        <v>0.77</v>
      </c>
      <c r="V35" s="43">
        <v>2.2599999999999998</v>
      </c>
      <c r="W35" s="43">
        <v>1.73</v>
      </c>
      <c r="X35" s="44">
        <v>21</v>
      </c>
      <c r="Y35" s="44">
        <v>76</v>
      </c>
      <c r="Z35" s="57">
        <v>21.316906228610542</v>
      </c>
      <c r="AA35" s="57">
        <v>23.049965776865161</v>
      </c>
      <c r="AB35" s="41" t="s">
        <v>72</v>
      </c>
      <c r="AC35" s="44">
        <v>1</v>
      </c>
      <c r="AD35" s="44">
        <v>0</v>
      </c>
      <c r="AE35" s="88"/>
      <c r="AF35" s="51">
        <v>1.8</v>
      </c>
      <c r="AG35" s="51">
        <v>3.5</v>
      </c>
      <c r="AH35" s="51">
        <v>10.5</v>
      </c>
      <c r="AI35" s="51">
        <v>58.5</v>
      </c>
      <c r="AJ35" s="51">
        <v>3.8</v>
      </c>
      <c r="AK35" s="51">
        <v>19</v>
      </c>
      <c r="AL35" s="49">
        <v>0.8</v>
      </c>
      <c r="AM35" s="50">
        <v>24.3</v>
      </c>
      <c r="AN35" s="49">
        <v>13.6</v>
      </c>
      <c r="AO35" s="49">
        <v>16.100000000000001</v>
      </c>
      <c r="AP35" s="49">
        <v>31.4</v>
      </c>
      <c r="AQ35" s="48">
        <v>1.3</v>
      </c>
      <c r="AR35" s="48">
        <v>7.9</v>
      </c>
      <c r="AS35" s="48">
        <v>62</v>
      </c>
      <c r="AT35" s="48">
        <v>23.5</v>
      </c>
      <c r="AU35" s="93">
        <v>0.13</v>
      </c>
      <c r="AV35" s="93">
        <v>50</v>
      </c>
      <c r="AW35" s="93">
        <v>62.5</v>
      </c>
      <c r="AX35" s="93">
        <v>12.5</v>
      </c>
      <c r="AY35" s="93">
        <v>87.5</v>
      </c>
      <c r="AZ35" s="93">
        <v>37.5</v>
      </c>
      <c r="BA35" s="93">
        <v>25</v>
      </c>
      <c r="BB35" s="93">
        <v>75</v>
      </c>
      <c r="BC35" s="95">
        <v>13.7</v>
      </c>
      <c r="BD35" s="95">
        <v>10</v>
      </c>
      <c r="BE35" s="95">
        <v>0.49</v>
      </c>
      <c r="BF35" s="95">
        <v>16.5</v>
      </c>
      <c r="BG35" s="95">
        <v>45</v>
      </c>
      <c r="BH35" s="96">
        <v>24.4</v>
      </c>
      <c r="BI35" s="96">
        <v>1.31</v>
      </c>
      <c r="BJ35" s="96">
        <v>0.69</v>
      </c>
      <c r="BK35" s="96">
        <v>25</v>
      </c>
      <c r="BL35" s="96">
        <v>26</v>
      </c>
      <c r="BM35" s="94">
        <v>4.12</v>
      </c>
      <c r="BN35" s="94">
        <v>99.2</v>
      </c>
      <c r="BO35" s="94">
        <v>75</v>
      </c>
      <c r="BP35" s="94">
        <v>4.1100000000000003</v>
      </c>
      <c r="BQ35" s="94">
        <v>1.71</v>
      </c>
      <c r="BR35" s="89">
        <v>3.91</v>
      </c>
      <c r="BS35" s="89">
        <v>85.7</v>
      </c>
      <c r="BT35" s="89">
        <v>95.5</v>
      </c>
      <c r="BU35" s="89">
        <v>64.3</v>
      </c>
      <c r="BV35" s="89">
        <v>20.100000000000001</v>
      </c>
      <c r="BW35" s="89">
        <v>2.2999999999999998</v>
      </c>
      <c r="BX35" s="89">
        <v>7.98</v>
      </c>
      <c r="BY35" s="90">
        <v>74.7</v>
      </c>
      <c r="BZ35" s="91">
        <v>0.10682730923694779</v>
      </c>
      <c r="CA35" s="92">
        <v>1.99</v>
      </c>
      <c r="CB35" s="92">
        <v>19.8</v>
      </c>
      <c r="CC35" s="92">
        <v>45.2</v>
      </c>
      <c r="CD35" s="92">
        <v>4.4400000000000004</v>
      </c>
      <c r="CE35" s="92">
        <v>37.9</v>
      </c>
      <c r="CF35" s="92">
        <v>4.66</v>
      </c>
      <c r="CG35" s="92">
        <v>38.6</v>
      </c>
      <c r="CH35" s="92">
        <v>39.299999999999997</v>
      </c>
    </row>
    <row r="36" spans="1:86" s="87" customFormat="1" x14ac:dyDescent="0.35">
      <c r="A36" s="87" t="s">
        <v>371</v>
      </c>
      <c r="B36" s="42">
        <v>1</v>
      </c>
      <c r="C36" s="43">
        <v>53.112328767123287</v>
      </c>
      <c r="D36" s="42" t="s">
        <v>60</v>
      </c>
      <c r="E36" s="44">
        <v>89</v>
      </c>
      <c r="F36" s="43">
        <v>24.691358024691361</v>
      </c>
      <c r="G36" s="58">
        <v>17</v>
      </c>
      <c r="H36" s="44" t="s">
        <v>61</v>
      </c>
      <c r="I36" s="98" t="s">
        <v>225</v>
      </c>
      <c r="J36" s="99" t="s">
        <v>225</v>
      </c>
      <c r="K36" s="42" t="s">
        <v>74</v>
      </c>
      <c r="L36" s="43">
        <v>0</v>
      </c>
      <c r="M36" s="42" t="s">
        <v>73</v>
      </c>
      <c r="N36" s="42" t="s">
        <v>71</v>
      </c>
      <c r="O36" s="43">
        <v>8.7999999999999989</v>
      </c>
      <c r="P36" s="43">
        <v>5</v>
      </c>
      <c r="Q36" s="43">
        <v>2.5</v>
      </c>
      <c r="R36" s="59">
        <v>2.64</v>
      </c>
      <c r="S36" s="44">
        <v>330</v>
      </c>
      <c r="T36" s="43">
        <v>4.67</v>
      </c>
      <c r="U36" s="43">
        <v>1.24</v>
      </c>
      <c r="V36" s="43">
        <v>2.92</v>
      </c>
      <c r="W36" s="43">
        <v>1.1100000000000001</v>
      </c>
      <c r="X36" s="44">
        <v>139</v>
      </c>
      <c r="Y36" s="44">
        <v>40</v>
      </c>
      <c r="Z36" s="57">
        <v>20.117808219178084</v>
      </c>
      <c r="AA36" s="57">
        <v>20.326027397260273</v>
      </c>
      <c r="AB36" s="41" t="s">
        <v>72</v>
      </c>
      <c r="AC36" s="44">
        <v>1</v>
      </c>
      <c r="AD36" s="44">
        <v>0</v>
      </c>
      <c r="AE36" s="88"/>
      <c r="AF36" s="51">
        <v>18.100000000000001</v>
      </c>
      <c r="AG36" s="51">
        <v>55.2</v>
      </c>
      <c r="AH36" s="51">
        <v>5.5</v>
      </c>
      <c r="AI36" s="51">
        <v>12.7</v>
      </c>
      <c r="AJ36" s="51">
        <v>2.7</v>
      </c>
      <c r="AK36" s="51">
        <v>4.4000000000000004</v>
      </c>
      <c r="AL36" s="49">
        <v>3.9</v>
      </c>
      <c r="AM36" s="50">
        <v>17.100000000000001</v>
      </c>
      <c r="AN36" s="49">
        <v>12.3</v>
      </c>
      <c r="AO36" s="49">
        <v>14.7</v>
      </c>
      <c r="AP36" s="49">
        <v>42.9</v>
      </c>
      <c r="AQ36" s="48">
        <v>6.7</v>
      </c>
      <c r="AR36" s="48">
        <v>17.899999999999999</v>
      </c>
      <c r="AS36" s="48">
        <v>50.1</v>
      </c>
      <c r="AT36" s="48">
        <v>15.5</v>
      </c>
      <c r="AU36" s="93">
        <v>0</v>
      </c>
      <c r="AV36" s="93">
        <v>0</v>
      </c>
      <c r="AW36" s="93">
        <v>0</v>
      </c>
      <c r="AX36" s="93">
        <v>0</v>
      </c>
      <c r="AY36" s="93">
        <v>0</v>
      </c>
      <c r="AZ36" s="93">
        <v>0</v>
      </c>
      <c r="BA36" s="93">
        <v>0</v>
      </c>
      <c r="BB36" s="93">
        <v>0</v>
      </c>
      <c r="BC36" s="95">
        <v>12.5</v>
      </c>
      <c r="BD36" s="95">
        <v>7.66</v>
      </c>
      <c r="BE36" s="95">
        <v>1.46</v>
      </c>
      <c r="BF36" s="95">
        <v>4.01</v>
      </c>
      <c r="BG36" s="95">
        <v>32.5</v>
      </c>
      <c r="BH36" s="96">
        <v>25.5</v>
      </c>
      <c r="BI36" s="96">
        <v>0</v>
      </c>
      <c r="BJ36" s="96">
        <v>2.5</v>
      </c>
      <c r="BK36" s="96">
        <v>12.1</v>
      </c>
      <c r="BL36" s="96">
        <v>23.5</v>
      </c>
      <c r="BM36" s="94">
        <v>4.5999999999999999E-2</v>
      </c>
      <c r="BN36" s="94">
        <v>100</v>
      </c>
      <c r="BO36" s="94">
        <v>83.3</v>
      </c>
      <c r="BP36" s="94">
        <v>16.7</v>
      </c>
      <c r="BQ36" s="94">
        <v>0</v>
      </c>
      <c r="BR36" s="89">
        <v>0.97</v>
      </c>
      <c r="BS36" s="89">
        <v>81.599999999999994</v>
      </c>
      <c r="BT36" s="89">
        <v>87.5</v>
      </c>
      <c r="BU36" s="89">
        <v>74.2</v>
      </c>
      <c r="BV36" s="89">
        <v>17.600000000000001</v>
      </c>
      <c r="BW36" s="89">
        <v>5.0999999999999996</v>
      </c>
      <c r="BX36" s="89">
        <v>5.58</v>
      </c>
      <c r="BY36" s="90">
        <v>66.099999999999994</v>
      </c>
      <c r="BZ36" s="91">
        <v>8.4417549167927389E-2</v>
      </c>
      <c r="CA36" s="92">
        <v>3.37</v>
      </c>
      <c r="CB36" s="92">
        <v>9.02</v>
      </c>
      <c r="CC36" s="92">
        <v>65.900000000000006</v>
      </c>
      <c r="CD36" s="92">
        <v>9.0999999999999998E-2</v>
      </c>
      <c r="CE36" s="92">
        <v>28.5</v>
      </c>
      <c r="CF36" s="92">
        <v>2.73</v>
      </c>
      <c r="CG36" s="92">
        <v>38.200000000000003</v>
      </c>
      <c r="CH36" s="92">
        <v>35.5</v>
      </c>
    </row>
    <row r="37" spans="1:86" s="87" customFormat="1" x14ac:dyDescent="0.35">
      <c r="A37" s="87" t="s">
        <v>380</v>
      </c>
      <c r="B37" s="42">
        <v>0</v>
      </c>
      <c r="C37" s="43">
        <v>72.172602739726031</v>
      </c>
      <c r="D37" s="42" t="s">
        <v>69</v>
      </c>
      <c r="E37" s="44">
        <v>76</v>
      </c>
      <c r="F37" s="43">
        <v>26.45947469073641</v>
      </c>
      <c r="G37" s="58">
        <v>8</v>
      </c>
      <c r="H37" s="44" t="s">
        <v>61</v>
      </c>
      <c r="I37" s="42">
        <v>1</v>
      </c>
      <c r="J37" s="57">
        <v>2252.6</v>
      </c>
      <c r="K37" s="42" t="s">
        <v>62</v>
      </c>
      <c r="L37" s="43">
        <v>5.1476164383561649</v>
      </c>
      <c r="M37" s="42" t="s">
        <v>67</v>
      </c>
      <c r="N37" s="42" t="s">
        <v>64</v>
      </c>
      <c r="O37" s="43">
        <v>5.6</v>
      </c>
      <c r="P37" s="43">
        <v>5</v>
      </c>
      <c r="Q37" s="43">
        <v>1.5</v>
      </c>
      <c r="R37" s="59">
        <v>3.4</v>
      </c>
      <c r="S37" s="44">
        <v>510</v>
      </c>
      <c r="T37" s="43">
        <v>5</v>
      </c>
      <c r="U37" s="43">
        <v>1.62</v>
      </c>
      <c r="V37" s="43">
        <v>3.1</v>
      </c>
      <c r="W37" s="43">
        <v>0.61</v>
      </c>
      <c r="X37" s="44">
        <v>94</v>
      </c>
      <c r="Y37" s="45" t="s">
        <v>72</v>
      </c>
      <c r="Z37" s="57" t="s">
        <v>72</v>
      </c>
      <c r="AA37" s="57" t="s">
        <v>72</v>
      </c>
      <c r="AB37" s="41" t="s">
        <v>72</v>
      </c>
      <c r="AC37" s="44">
        <v>0</v>
      </c>
      <c r="AD37" s="44">
        <v>0</v>
      </c>
      <c r="AE37" s="88"/>
      <c r="AF37" s="51">
        <v>12.2</v>
      </c>
      <c r="AG37" s="51">
        <v>36.4</v>
      </c>
      <c r="AH37" s="51">
        <v>9.6</v>
      </c>
      <c r="AI37" s="51">
        <v>27.8</v>
      </c>
      <c r="AJ37" s="51">
        <v>3.4</v>
      </c>
      <c r="AK37" s="51">
        <v>7.8</v>
      </c>
      <c r="AL37" s="49">
        <v>1.2</v>
      </c>
      <c r="AM37" s="50">
        <v>17</v>
      </c>
      <c r="AN37" s="49">
        <v>19.5</v>
      </c>
      <c r="AO37" s="49">
        <v>14</v>
      </c>
      <c r="AP37" s="49">
        <v>35.9</v>
      </c>
      <c r="AQ37" s="48">
        <v>3.3</v>
      </c>
      <c r="AR37" s="48">
        <v>16.100000000000001</v>
      </c>
      <c r="AS37" s="48">
        <v>55</v>
      </c>
      <c r="AT37" s="48">
        <v>16.3</v>
      </c>
      <c r="AU37" s="93">
        <v>4.1000000000000002E-2</v>
      </c>
      <c r="AV37" s="93">
        <v>10</v>
      </c>
      <c r="AW37" s="93">
        <v>0</v>
      </c>
      <c r="AX37" s="93">
        <v>0</v>
      </c>
      <c r="AY37" s="93">
        <v>60</v>
      </c>
      <c r="AZ37" s="93">
        <v>20</v>
      </c>
      <c r="BA37" s="93">
        <v>0</v>
      </c>
      <c r="BB37" s="93">
        <v>50</v>
      </c>
      <c r="BC37" s="95">
        <v>2.66</v>
      </c>
      <c r="BD37" s="95">
        <v>0.62</v>
      </c>
      <c r="BE37" s="95">
        <v>1.39</v>
      </c>
      <c r="BF37" s="95">
        <v>3.25</v>
      </c>
      <c r="BG37" s="95">
        <v>23.7</v>
      </c>
      <c r="BH37" s="96">
        <v>15.3</v>
      </c>
      <c r="BI37" s="96">
        <v>0.24</v>
      </c>
      <c r="BJ37" s="96">
        <v>0.43</v>
      </c>
      <c r="BK37" s="96">
        <v>2.34</v>
      </c>
      <c r="BL37" s="96">
        <v>18.2</v>
      </c>
      <c r="BM37" s="94">
        <v>0.44</v>
      </c>
      <c r="BN37" s="94">
        <v>99.1</v>
      </c>
      <c r="BO37" s="94">
        <v>64.5</v>
      </c>
      <c r="BP37" s="94">
        <v>6.61</v>
      </c>
      <c r="BQ37" s="94">
        <v>4.96</v>
      </c>
      <c r="BR37" s="89">
        <v>3.22</v>
      </c>
      <c r="BS37" s="89">
        <v>97</v>
      </c>
      <c r="BT37" s="89">
        <v>96.7</v>
      </c>
      <c r="BU37" s="89">
        <v>37.1</v>
      </c>
      <c r="BV37" s="89">
        <v>38.799999999999997</v>
      </c>
      <c r="BW37" s="89">
        <v>2.04</v>
      </c>
      <c r="BX37" s="89">
        <v>75.8</v>
      </c>
      <c r="BY37" s="90">
        <v>43.9</v>
      </c>
      <c r="BZ37" s="91">
        <v>1.7266514806378133</v>
      </c>
      <c r="CA37" s="92">
        <v>0.82</v>
      </c>
      <c r="CB37" s="92">
        <v>2.27</v>
      </c>
      <c r="CC37" s="92">
        <v>34.5</v>
      </c>
      <c r="CD37" s="92">
        <v>0.49</v>
      </c>
      <c r="CE37" s="92">
        <v>16.3</v>
      </c>
      <c r="CF37" s="92">
        <v>0.44</v>
      </c>
      <c r="CG37" s="92">
        <v>23.4</v>
      </c>
      <c r="CH37" s="92">
        <v>13.2</v>
      </c>
    </row>
    <row r="38" spans="1:86" s="87" customFormat="1" x14ac:dyDescent="0.35">
      <c r="A38" s="87" t="s">
        <v>381</v>
      </c>
      <c r="B38" s="42">
        <v>0</v>
      </c>
      <c r="C38" s="43">
        <v>62.736986301369861</v>
      </c>
      <c r="D38" s="42" t="s">
        <v>60</v>
      </c>
      <c r="E38" s="44">
        <v>86</v>
      </c>
      <c r="F38" s="43">
        <v>25.00315059861374</v>
      </c>
      <c r="G38" s="58">
        <v>14</v>
      </c>
      <c r="H38" s="44" t="s">
        <v>61</v>
      </c>
      <c r="I38" s="42">
        <v>1</v>
      </c>
      <c r="J38" s="57">
        <v>619.29</v>
      </c>
      <c r="K38" s="42" t="s">
        <v>66</v>
      </c>
      <c r="L38" s="43">
        <v>3.3599999999999994</v>
      </c>
      <c r="M38" s="42" t="s">
        <v>67</v>
      </c>
      <c r="N38" s="42" t="s">
        <v>64</v>
      </c>
      <c r="O38" s="43">
        <v>5.5</v>
      </c>
      <c r="P38" s="43">
        <v>5</v>
      </c>
      <c r="Q38" s="43">
        <v>1.63</v>
      </c>
      <c r="R38" s="59">
        <v>2.69</v>
      </c>
      <c r="S38" s="44">
        <v>580</v>
      </c>
      <c r="T38" s="43">
        <v>8.25</v>
      </c>
      <c r="U38" s="43">
        <v>1.36</v>
      </c>
      <c r="V38" s="43">
        <v>6.89</v>
      </c>
      <c r="W38" s="43">
        <v>1.98</v>
      </c>
      <c r="X38" s="44">
        <v>37</v>
      </c>
      <c r="Y38" s="45" t="s">
        <v>72</v>
      </c>
      <c r="Z38" s="57" t="s">
        <v>72</v>
      </c>
      <c r="AA38" s="57" t="s">
        <v>72</v>
      </c>
      <c r="AB38" s="41" t="s">
        <v>72</v>
      </c>
      <c r="AC38" s="44">
        <v>0</v>
      </c>
      <c r="AD38" s="44">
        <v>0</v>
      </c>
      <c r="AE38" s="88"/>
      <c r="AF38" s="51">
        <v>20.5</v>
      </c>
      <c r="AG38" s="51">
        <v>60.6</v>
      </c>
      <c r="AH38" s="51">
        <v>0.8</v>
      </c>
      <c r="AI38" s="51">
        <v>13.5</v>
      </c>
      <c r="AJ38" s="51">
        <v>0.1</v>
      </c>
      <c r="AK38" s="51">
        <v>3</v>
      </c>
      <c r="AL38" s="49">
        <v>0.2</v>
      </c>
      <c r="AM38" s="50">
        <v>19.600000000000001</v>
      </c>
      <c r="AN38" s="49">
        <v>15</v>
      </c>
      <c r="AO38" s="49">
        <v>18.2</v>
      </c>
      <c r="AP38" s="49">
        <v>30.3</v>
      </c>
      <c r="AQ38" s="48">
        <v>0.4</v>
      </c>
      <c r="AR38" s="48">
        <v>2.9</v>
      </c>
      <c r="AS38" s="48">
        <v>68.099999999999994</v>
      </c>
      <c r="AT38" s="48">
        <v>19.399999999999999</v>
      </c>
      <c r="AU38" s="93">
        <v>7.4000000000000003E-3</v>
      </c>
      <c r="AV38" s="93">
        <v>0</v>
      </c>
      <c r="AW38" s="93">
        <v>0</v>
      </c>
      <c r="AX38" s="93">
        <v>0</v>
      </c>
      <c r="AY38" s="93">
        <v>0</v>
      </c>
      <c r="AZ38" s="93">
        <v>25</v>
      </c>
      <c r="BA38" s="93">
        <v>0</v>
      </c>
      <c r="BB38" s="93">
        <v>50</v>
      </c>
      <c r="BC38" s="95">
        <v>2.61</v>
      </c>
      <c r="BD38" s="95">
        <v>9.2899999999999991</v>
      </c>
      <c r="BE38" s="95">
        <v>0.56999999999999995</v>
      </c>
      <c r="BF38" s="95">
        <v>4.33</v>
      </c>
      <c r="BG38" s="95">
        <v>32.5</v>
      </c>
      <c r="BH38" s="96">
        <v>10.199999999999999</v>
      </c>
      <c r="BI38" s="96">
        <v>9.0999999999999998E-2</v>
      </c>
      <c r="BJ38" s="96">
        <v>0.73</v>
      </c>
      <c r="BK38" s="96">
        <v>5.23</v>
      </c>
      <c r="BL38" s="96">
        <v>21.5</v>
      </c>
      <c r="BM38" s="94">
        <v>0.51</v>
      </c>
      <c r="BN38" s="94">
        <v>97.4</v>
      </c>
      <c r="BO38" s="94">
        <v>88</v>
      </c>
      <c r="BP38" s="94">
        <v>7.12</v>
      </c>
      <c r="BQ38" s="94">
        <v>1.62</v>
      </c>
      <c r="BR38" s="89">
        <v>1.01</v>
      </c>
      <c r="BS38" s="89">
        <v>84.8</v>
      </c>
      <c r="BT38" s="89">
        <v>96.2</v>
      </c>
      <c r="BU38" s="89">
        <v>72.599999999999994</v>
      </c>
      <c r="BV38" s="89">
        <v>30.4</v>
      </c>
      <c r="BW38" s="89">
        <v>1.65</v>
      </c>
      <c r="BX38" s="89">
        <v>55</v>
      </c>
      <c r="BY38" s="90">
        <v>45.7</v>
      </c>
      <c r="BZ38" s="91">
        <v>1.2035010940919038</v>
      </c>
      <c r="CA38" s="92">
        <v>0.64</v>
      </c>
      <c r="CB38" s="92">
        <v>1.9</v>
      </c>
      <c r="CC38" s="92">
        <v>13.8</v>
      </c>
      <c r="CD38" s="92">
        <v>0.54</v>
      </c>
      <c r="CE38" s="92">
        <v>27.3</v>
      </c>
      <c r="CF38" s="92">
        <v>0.8</v>
      </c>
      <c r="CG38" s="92">
        <v>16.899999999999999</v>
      </c>
      <c r="CH38" s="92">
        <v>17.3</v>
      </c>
    </row>
    <row r="39" spans="1:86" s="87" customFormat="1" x14ac:dyDescent="0.35">
      <c r="A39" s="87" t="s">
        <v>382</v>
      </c>
      <c r="B39" s="42">
        <v>0</v>
      </c>
      <c r="C39" s="43">
        <v>41.101369863013701</v>
      </c>
      <c r="D39" s="42" t="s">
        <v>60</v>
      </c>
      <c r="E39" s="44">
        <v>106</v>
      </c>
      <c r="F39" s="43">
        <v>30.944330394879842</v>
      </c>
      <c r="G39" s="58">
        <v>6</v>
      </c>
      <c r="H39" s="44" t="s">
        <v>61</v>
      </c>
      <c r="I39" s="42">
        <v>1</v>
      </c>
      <c r="J39" s="57">
        <v>40.700000000000003</v>
      </c>
      <c r="K39" s="42" t="s">
        <v>62</v>
      </c>
      <c r="L39" s="43">
        <v>10.840547945205481</v>
      </c>
      <c r="M39" s="42" t="s">
        <v>76</v>
      </c>
      <c r="N39" s="42" t="s">
        <v>64</v>
      </c>
      <c r="O39" s="43">
        <v>5.5</v>
      </c>
      <c r="P39" s="43">
        <v>5</v>
      </c>
      <c r="Q39" s="43">
        <v>2.7</v>
      </c>
      <c r="R39" s="59">
        <v>2.73</v>
      </c>
      <c r="S39" s="44">
        <v>190</v>
      </c>
      <c r="T39" s="43">
        <v>4.1100000000000003</v>
      </c>
      <c r="U39" s="43">
        <v>1</v>
      </c>
      <c r="V39" s="43">
        <v>2.31</v>
      </c>
      <c r="W39" s="43">
        <v>1.76</v>
      </c>
      <c r="X39" s="44">
        <v>113</v>
      </c>
      <c r="Y39" s="45" t="s">
        <v>72</v>
      </c>
      <c r="Z39" s="57" t="s">
        <v>72</v>
      </c>
      <c r="AA39" s="57" t="s">
        <v>72</v>
      </c>
      <c r="AB39" s="41" t="s">
        <v>72</v>
      </c>
      <c r="AC39" s="44">
        <v>0</v>
      </c>
      <c r="AD39" s="44">
        <v>0</v>
      </c>
      <c r="AE39" s="88"/>
      <c r="AF39" s="51">
        <v>15.6</v>
      </c>
      <c r="AG39" s="51">
        <v>54.4</v>
      </c>
      <c r="AH39" s="51">
        <v>2</v>
      </c>
      <c r="AI39" s="51">
        <v>18.3</v>
      </c>
      <c r="AJ39" s="51">
        <v>0.6</v>
      </c>
      <c r="AK39" s="51">
        <v>4.8</v>
      </c>
      <c r="AL39" s="49">
        <v>0.6</v>
      </c>
      <c r="AM39" s="50">
        <v>17.8</v>
      </c>
      <c r="AN39" s="49">
        <v>12.1</v>
      </c>
      <c r="AO39" s="49">
        <v>15.3</v>
      </c>
      <c r="AP39" s="49">
        <v>48.2</v>
      </c>
      <c r="AQ39" s="48">
        <v>1.6</v>
      </c>
      <c r="AR39" s="48">
        <v>6.9</v>
      </c>
      <c r="AS39" s="48">
        <v>65.5</v>
      </c>
      <c r="AT39" s="48">
        <v>21.4</v>
      </c>
      <c r="AU39" s="93">
        <v>2.7E-2</v>
      </c>
      <c r="AV39" s="93">
        <v>3.33</v>
      </c>
      <c r="AW39" s="93">
        <v>13.3</v>
      </c>
      <c r="AX39" s="93">
        <v>0</v>
      </c>
      <c r="AY39" s="93">
        <v>50</v>
      </c>
      <c r="AZ39" s="93">
        <v>53.3</v>
      </c>
      <c r="BA39" s="93">
        <v>6.67</v>
      </c>
      <c r="BB39" s="93">
        <v>20</v>
      </c>
      <c r="BC39" s="95">
        <v>5.0199999999999996</v>
      </c>
      <c r="BD39" s="95">
        <v>5.66</v>
      </c>
      <c r="BE39" s="95">
        <v>0.95</v>
      </c>
      <c r="BF39" s="95">
        <v>1.93</v>
      </c>
      <c r="BG39" s="95">
        <v>25.5</v>
      </c>
      <c r="BH39" s="96">
        <v>13.7</v>
      </c>
      <c r="BI39" s="96">
        <v>0.09</v>
      </c>
      <c r="BJ39" s="96">
        <v>0.79</v>
      </c>
      <c r="BK39" s="96">
        <v>3.88</v>
      </c>
      <c r="BL39" s="96">
        <v>24.8</v>
      </c>
      <c r="BM39" s="94">
        <v>0.32</v>
      </c>
      <c r="BN39" s="94">
        <v>100</v>
      </c>
      <c r="BO39" s="94">
        <v>78.599999999999994</v>
      </c>
      <c r="BP39" s="94">
        <v>21.6</v>
      </c>
      <c r="BQ39" s="94">
        <v>3.76</v>
      </c>
      <c r="BR39" s="89">
        <v>3.87</v>
      </c>
      <c r="BS39" s="89">
        <v>63.3</v>
      </c>
      <c r="BT39" s="89">
        <v>99.6</v>
      </c>
      <c r="BU39" s="89">
        <v>71.2</v>
      </c>
      <c r="BV39" s="89">
        <v>46.4</v>
      </c>
      <c r="BW39" s="89">
        <v>1.54</v>
      </c>
      <c r="BX39" s="89">
        <v>81.5</v>
      </c>
      <c r="BY39" s="90">
        <v>80.900000000000006</v>
      </c>
      <c r="BZ39" s="91">
        <v>1.0074165636588379</v>
      </c>
      <c r="CA39" s="92">
        <v>0.87</v>
      </c>
      <c r="CB39" s="92">
        <v>1.91</v>
      </c>
      <c r="CC39" s="92">
        <v>26.5</v>
      </c>
      <c r="CD39" s="92">
        <v>0.41</v>
      </c>
      <c r="CE39" s="92">
        <v>40.6</v>
      </c>
      <c r="CF39" s="92">
        <v>1.1599999999999999</v>
      </c>
      <c r="CG39" s="92">
        <v>23.6</v>
      </c>
      <c r="CH39" s="92">
        <v>24.6</v>
      </c>
    </row>
    <row r="40" spans="1:86" s="87" customFormat="1" x14ac:dyDescent="0.35">
      <c r="A40" s="87" t="s">
        <v>383</v>
      </c>
      <c r="B40" s="42">
        <v>0</v>
      </c>
      <c r="C40" s="43">
        <v>61.460273972602742</v>
      </c>
      <c r="D40" s="42" t="s">
        <v>60</v>
      </c>
      <c r="E40" s="44">
        <v>111</v>
      </c>
      <c r="F40" s="43">
        <v>32.035096578714807</v>
      </c>
      <c r="G40" s="58">
        <v>15</v>
      </c>
      <c r="H40" s="44" t="s">
        <v>65</v>
      </c>
      <c r="I40" s="42">
        <v>1</v>
      </c>
      <c r="J40" s="57">
        <v>1948.1</v>
      </c>
      <c r="K40" s="42" t="s">
        <v>62</v>
      </c>
      <c r="L40" s="43">
        <v>49.460273972602742</v>
      </c>
      <c r="M40" s="42" t="s">
        <v>67</v>
      </c>
      <c r="N40" s="42" t="s">
        <v>70</v>
      </c>
      <c r="O40" s="43">
        <v>5.52</v>
      </c>
      <c r="P40" s="43">
        <v>5</v>
      </c>
      <c r="Q40" s="43">
        <v>3.14</v>
      </c>
      <c r="R40" s="59">
        <v>2.6</v>
      </c>
      <c r="S40" s="44">
        <v>562</v>
      </c>
      <c r="T40" s="43">
        <v>4.53</v>
      </c>
      <c r="U40" s="43">
        <v>1.32</v>
      </c>
      <c r="V40" s="43">
        <v>2.19</v>
      </c>
      <c r="W40" s="43">
        <v>2.23</v>
      </c>
      <c r="X40" s="44">
        <v>81</v>
      </c>
      <c r="Y40" s="45" t="s">
        <v>72</v>
      </c>
      <c r="Z40" s="57" t="s">
        <v>72</v>
      </c>
      <c r="AA40" s="57" t="s">
        <v>72</v>
      </c>
      <c r="AB40" s="41" t="s">
        <v>72</v>
      </c>
      <c r="AC40" s="44">
        <v>1</v>
      </c>
      <c r="AD40" s="44">
        <v>0</v>
      </c>
      <c r="AE40" s="88"/>
      <c r="AF40" s="51">
        <v>12.9</v>
      </c>
      <c r="AG40" s="51">
        <v>46.6</v>
      </c>
      <c r="AH40" s="51">
        <v>2.1</v>
      </c>
      <c r="AI40" s="51">
        <v>24.3</v>
      </c>
      <c r="AJ40" s="51">
        <v>1</v>
      </c>
      <c r="AK40" s="51">
        <v>7.1</v>
      </c>
      <c r="AL40" s="49">
        <v>1</v>
      </c>
      <c r="AM40" s="50">
        <v>17.899999999999999</v>
      </c>
      <c r="AN40" s="49">
        <v>12.4</v>
      </c>
      <c r="AO40" s="49">
        <v>16.600000000000001</v>
      </c>
      <c r="AP40" s="49">
        <v>45.2</v>
      </c>
      <c r="AQ40" s="48">
        <v>2.2000000000000002</v>
      </c>
      <c r="AR40" s="48">
        <v>6</v>
      </c>
      <c r="AS40" s="48">
        <v>63.5</v>
      </c>
      <c r="AT40" s="48">
        <v>22</v>
      </c>
      <c r="AU40" s="93">
        <v>0.03</v>
      </c>
      <c r="AV40" s="93">
        <v>0</v>
      </c>
      <c r="AW40" s="93">
        <v>3.03</v>
      </c>
      <c r="AX40" s="93">
        <v>6.06</v>
      </c>
      <c r="AY40" s="93">
        <v>18.2</v>
      </c>
      <c r="AZ40" s="93">
        <v>12.1</v>
      </c>
      <c r="BA40" s="93">
        <v>12.1</v>
      </c>
      <c r="BB40" s="93">
        <v>39.4</v>
      </c>
      <c r="BC40" s="95">
        <v>2.19</v>
      </c>
      <c r="BD40" s="95">
        <v>5.77</v>
      </c>
      <c r="BE40" s="95">
        <v>0.98</v>
      </c>
      <c r="BF40" s="95">
        <v>4.75</v>
      </c>
      <c r="BG40" s="95">
        <v>29.1</v>
      </c>
      <c r="BH40" s="96">
        <v>11.9</v>
      </c>
      <c r="BI40" s="96">
        <v>0.15</v>
      </c>
      <c r="BJ40" s="96">
        <v>0.69</v>
      </c>
      <c r="BK40" s="96">
        <v>3.17</v>
      </c>
      <c r="BL40" s="96">
        <v>21</v>
      </c>
      <c r="BM40" s="94">
        <v>0.43</v>
      </c>
      <c r="BN40" s="94">
        <v>99.6</v>
      </c>
      <c r="BO40" s="94">
        <v>79.599999999999994</v>
      </c>
      <c r="BP40" s="94">
        <v>8.61</v>
      </c>
      <c r="BQ40" s="94">
        <v>1.5</v>
      </c>
      <c r="BR40" s="89">
        <v>1.54</v>
      </c>
      <c r="BS40" s="89">
        <v>78.8</v>
      </c>
      <c r="BT40" s="89">
        <v>98.3</v>
      </c>
      <c r="BU40" s="89">
        <v>47.6</v>
      </c>
      <c r="BV40" s="89">
        <v>42</v>
      </c>
      <c r="BW40" s="89">
        <v>1.86</v>
      </c>
      <c r="BX40" s="89">
        <v>74.099999999999994</v>
      </c>
      <c r="BY40" s="90">
        <v>46.4</v>
      </c>
      <c r="BZ40" s="91">
        <v>1.5969827586206895</v>
      </c>
      <c r="CA40" s="92">
        <v>1.26</v>
      </c>
      <c r="CB40" s="92">
        <v>2.15</v>
      </c>
      <c r="CC40" s="92">
        <v>79.8</v>
      </c>
      <c r="CD40" s="92">
        <v>0.47</v>
      </c>
      <c r="CE40" s="92">
        <v>8.56</v>
      </c>
      <c r="CF40" s="92">
        <v>0.71</v>
      </c>
      <c r="CG40" s="92">
        <v>17.5</v>
      </c>
      <c r="CH40" s="92">
        <v>14.1</v>
      </c>
    </row>
    <row r="41" spans="1:86" s="87" customFormat="1" x14ac:dyDescent="0.35">
      <c r="A41" s="87" t="s">
        <v>384</v>
      </c>
      <c r="B41" s="42">
        <v>0</v>
      </c>
      <c r="C41" s="43">
        <v>49.156164383561645</v>
      </c>
      <c r="D41" s="42" t="s">
        <v>60</v>
      </c>
      <c r="E41" s="44">
        <v>100</v>
      </c>
      <c r="F41" s="43">
        <v>29.000594883997621</v>
      </c>
      <c r="G41" s="58">
        <v>6</v>
      </c>
      <c r="H41" s="44" t="s">
        <v>61</v>
      </c>
      <c r="I41" s="42">
        <v>1</v>
      </c>
      <c r="J41" s="57">
        <v>85.5</v>
      </c>
      <c r="K41" s="42" t="s">
        <v>74</v>
      </c>
      <c r="L41" s="43">
        <v>0</v>
      </c>
      <c r="M41" s="42" t="s">
        <v>67</v>
      </c>
      <c r="N41" s="42" t="s">
        <v>68</v>
      </c>
      <c r="O41" s="43">
        <v>5.6000000000000005</v>
      </c>
      <c r="P41" s="43">
        <v>5</v>
      </c>
      <c r="Q41" s="43">
        <v>1.42</v>
      </c>
      <c r="R41" s="59">
        <v>3.14</v>
      </c>
      <c r="S41" s="44">
        <v>329</v>
      </c>
      <c r="T41" s="43">
        <v>4.09</v>
      </c>
      <c r="U41" s="43">
        <v>1.1000000000000001</v>
      </c>
      <c r="V41" s="43">
        <v>2.48</v>
      </c>
      <c r="W41" s="43">
        <v>1.1100000000000001</v>
      </c>
      <c r="X41" s="44">
        <v>101</v>
      </c>
      <c r="Y41" s="45" t="s">
        <v>72</v>
      </c>
      <c r="Z41" s="57" t="s">
        <v>72</v>
      </c>
      <c r="AA41" s="57" t="s">
        <v>72</v>
      </c>
      <c r="AB41" s="41" t="s">
        <v>72</v>
      </c>
      <c r="AC41" s="44">
        <v>1</v>
      </c>
      <c r="AD41" s="44">
        <v>1</v>
      </c>
      <c r="AE41" s="88"/>
      <c r="AF41" s="51">
        <v>21.7</v>
      </c>
      <c r="AG41" s="51">
        <v>61</v>
      </c>
      <c r="AH41" s="51">
        <v>2.2999999999999998</v>
      </c>
      <c r="AI41" s="51">
        <v>9.6999999999999993</v>
      </c>
      <c r="AJ41" s="51">
        <v>1.2</v>
      </c>
      <c r="AK41" s="51">
        <v>2.9</v>
      </c>
      <c r="AL41" s="49">
        <v>1</v>
      </c>
      <c r="AM41" s="50">
        <v>20.3</v>
      </c>
      <c r="AN41" s="49">
        <v>12.9</v>
      </c>
      <c r="AO41" s="49">
        <v>20.3</v>
      </c>
      <c r="AP41" s="49">
        <v>34.6</v>
      </c>
      <c r="AQ41" s="48">
        <v>4.0999999999999996</v>
      </c>
      <c r="AR41" s="48">
        <v>10.9</v>
      </c>
      <c r="AS41" s="48">
        <v>57.2</v>
      </c>
      <c r="AT41" s="48">
        <v>17.2</v>
      </c>
      <c r="AU41" s="93">
        <v>2.1999999999999999E-2</v>
      </c>
      <c r="AV41" s="93">
        <v>0</v>
      </c>
      <c r="AW41" s="93">
        <v>0</v>
      </c>
      <c r="AX41" s="93">
        <v>41.2</v>
      </c>
      <c r="AY41" s="93">
        <v>11.8</v>
      </c>
      <c r="AZ41" s="93">
        <v>23.5</v>
      </c>
      <c r="BA41" s="93">
        <v>17.600000000000001</v>
      </c>
      <c r="BB41" s="93">
        <v>41.2</v>
      </c>
      <c r="BC41" s="95">
        <v>2.79</v>
      </c>
      <c r="BD41" s="95">
        <v>7.89</v>
      </c>
      <c r="BE41" s="95">
        <v>0.8</v>
      </c>
      <c r="BF41" s="95">
        <v>1.93</v>
      </c>
      <c r="BG41" s="95">
        <v>26.2</v>
      </c>
      <c r="BH41" s="96">
        <v>19.5</v>
      </c>
      <c r="BI41" s="96">
        <v>5.3999999999999999E-2</v>
      </c>
      <c r="BJ41" s="96">
        <v>0.77</v>
      </c>
      <c r="BK41" s="96">
        <v>2.0499999999999998</v>
      </c>
      <c r="BL41" s="96">
        <v>18.899999999999999</v>
      </c>
      <c r="BM41" s="94">
        <v>0.44</v>
      </c>
      <c r="BN41" s="94">
        <v>99.4</v>
      </c>
      <c r="BO41" s="94">
        <v>80.5</v>
      </c>
      <c r="BP41" s="94">
        <v>14.9</v>
      </c>
      <c r="BQ41" s="94">
        <v>3.25</v>
      </c>
      <c r="BR41" s="89">
        <v>2.86</v>
      </c>
      <c r="BS41" s="89">
        <v>77.400000000000006</v>
      </c>
      <c r="BT41" s="89">
        <v>99.2</v>
      </c>
      <c r="BU41" s="89">
        <v>57.4</v>
      </c>
      <c r="BV41" s="89">
        <v>41.9</v>
      </c>
      <c r="BW41" s="89">
        <v>1.27</v>
      </c>
      <c r="BX41" s="89">
        <v>64.599999999999994</v>
      </c>
      <c r="BY41" s="90">
        <v>70.400000000000006</v>
      </c>
      <c r="BZ41" s="91">
        <v>0.91761363636363624</v>
      </c>
      <c r="CA41" s="92">
        <v>1.27</v>
      </c>
      <c r="CB41" s="92">
        <v>2.1800000000000002</v>
      </c>
      <c r="CC41" s="92">
        <v>66.2</v>
      </c>
      <c r="CD41" s="92">
        <v>0.49</v>
      </c>
      <c r="CE41" s="92">
        <v>11.7</v>
      </c>
      <c r="CF41" s="92">
        <v>1.06</v>
      </c>
      <c r="CG41" s="92">
        <v>30.1</v>
      </c>
      <c r="CH41" s="92">
        <v>10.5</v>
      </c>
    </row>
    <row r="42" spans="1:86" s="87" customFormat="1" x14ac:dyDescent="0.35">
      <c r="A42" s="87" t="s">
        <v>385</v>
      </c>
      <c r="B42" s="42">
        <v>0</v>
      </c>
      <c r="C42" s="43">
        <v>69.895890410958899</v>
      </c>
      <c r="D42" s="42" t="s">
        <v>69</v>
      </c>
      <c r="E42" s="44">
        <v>99</v>
      </c>
      <c r="F42" s="43">
        <v>35.213319458896983</v>
      </c>
      <c r="G42" s="58">
        <v>7</v>
      </c>
      <c r="H42" s="44" t="s">
        <v>65</v>
      </c>
      <c r="I42" s="42">
        <v>1</v>
      </c>
      <c r="J42" s="57">
        <v>89.1</v>
      </c>
      <c r="K42" s="42" t="s">
        <v>66</v>
      </c>
      <c r="L42" s="43">
        <v>20</v>
      </c>
      <c r="M42" s="42" t="s">
        <v>67</v>
      </c>
      <c r="N42" s="42" t="s">
        <v>64</v>
      </c>
      <c r="O42" s="43">
        <v>5.61</v>
      </c>
      <c r="P42" s="43">
        <v>5</v>
      </c>
      <c r="Q42" s="43">
        <v>1.52</v>
      </c>
      <c r="R42" s="59">
        <v>2.96</v>
      </c>
      <c r="S42" s="44">
        <v>269</v>
      </c>
      <c r="T42" s="43">
        <v>5.01</v>
      </c>
      <c r="U42" s="43">
        <v>1.74</v>
      </c>
      <c r="V42" s="43">
        <v>2.2799999999999998</v>
      </c>
      <c r="W42" s="43">
        <v>2.1800000000000002</v>
      </c>
      <c r="X42" s="44">
        <v>97</v>
      </c>
      <c r="Y42" s="45" t="s">
        <v>72</v>
      </c>
      <c r="Z42" s="57" t="s">
        <v>72</v>
      </c>
      <c r="AA42" s="57" t="s">
        <v>72</v>
      </c>
      <c r="AB42" s="41" t="s">
        <v>72</v>
      </c>
      <c r="AC42" s="44">
        <v>1</v>
      </c>
      <c r="AD42" s="44">
        <v>0</v>
      </c>
      <c r="AE42" s="88"/>
      <c r="AF42" s="51">
        <v>17.600000000000001</v>
      </c>
      <c r="AG42" s="51">
        <v>59.3</v>
      </c>
      <c r="AH42" s="51">
        <v>3</v>
      </c>
      <c r="AI42" s="51">
        <v>13.6</v>
      </c>
      <c r="AJ42" s="51">
        <v>1</v>
      </c>
      <c r="AK42" s="51">
        <v>4.2</v>
      </c>
      <c r="AL42" s="49">
        <v>0.6</v>
      </c>
      <c r="AM42" s="50">
        <v>17</v>
      </c>
      <c r="AN42" s="49">
        <v>16.399999999999999</v>
      </c>
      <c r="AO42" s="49">
        <v>16.899999999999999</v>
      </c>
      <c r="AP42" s="49">
        <v>36.6</v>
      </c>
      <c r="AQ42" s="48">
        <v>2.4</v>
      </c>
      <c r="AR42" s="48">
        <v>9.6999999999999993</v>
      </c>
      <c r="AS42" s="48">
        <v>59.2</v>
      </c>
      <c r="AT42" s="48">
        <v>21.1</v>
      </c>
      <c r="AU42" s="93">
        <v>3.4000000000000002E-2</v>
      </c>
      <c r="AV42" s="93">
        <v>7.41</v>
      </c>
      <c r="AW42" s="93">
        <v>7.41</v>
      </c>
      <c r="AX42" s="93">
        <v>0</v>
      </c>
      <c r="AY42" s="93">
        <v>48.1</v>
      </c>
      <c r="AZ42" s="93">
        <v>25.9</v>
      </c>
      <c r="BA42" s="93">
        <v>11.1</v>
      </c>
      <c r="BB42" s="93">
        <v>44.4</v>
      </c>
      <c r="BC42" s="95">
        <v>3.82</v>
      </c>
      <c r="BD42" s="95">
        <v>5.86</v>
      </c>
      <c r="BE42" s="95">
        <v>0.5</v>
      </c>
      <c r="BF42" s="95">
        <v>3.44</v>
      </c>
      <c r="BG42" s="95">
        <v>29.2</v>
      </c>
      <c r="BH42" s="96">
        <v>22.6</v>
      </c>
      <c r="BI42" s="96">
        <v>0.52</v>
      </c>
      <c r="BJ42" s="96">
        <v>0.36</v>
      </c>
      <c r="BK42" s="96">
        <v>3.77</v>
      </c>
      <c r="BL42" s="96">
        <v>24.3</v>
      </c>
      <c r="BM42" s="94">
        <v>0.3</v>
      </c>
      <c r="BN42" s="94">
        <v>98.7</v>
      </c>
      <c r="BO42" s="94">
        <v>79.2</v>
      </c>
      <c r="BP42" s="94">
        <v>7.67</v>
      </c>
      <c r="BQ42" s="94">
        <v>1.92</v>
      </c>
      <c r="BR42" s="89">
        <v>2.69</v>
      </c>
      <c r="BS42" s="89">
        <v>97</v>
      </c>
      <c r="BT42" s="89">
        <v>96</v>
      </c>
      <c r="BU42" s="89">
        <v>67.3</v>
      </c>
      <c r="BV42" s="89">
        <v>31.9</v>
      </c>
      <c r="BW42" s="89">
        <v>3.69</v>
      </c>
      <c r="BX42" s="89">
        <v>84.5</v>
      </c>
      <c r="BY42" s="90">
        <v>58.1</v>
      </c>
      <c r="BZ42" s="91">
        <v>1.4543889845094664</v>
      </c>
      <c r="CA42" s="92">
        <v>0.57999999999999996</v>
      </c>
      <c r="CB42" s="92">
        <v>2.76</v>
      </c>
      <c r="CC42" s="92">
        <v>28.5</v>
      </c>
      <c r="CD42" s="92">
        <v>0.45</v>
      </c>
      <c r="CE42" s="92">
        <v>25.7</v>
      </c>
      <c r="CF42" s="92">
        <v>1.33</v>
      </c>
      <c r="CG42" s="92">
        <v>33.5</v>
      </c>
      <c r="CH42" s="92">
        <v>13.4</v>
      </c>
    </row>
    <row r="43" spans="1:86" s="87" customFormat="1" x14ac:dyDescent="0.35">
      <c r="A43" s="87" t="s">
        <v>386</v>
      </c>
      <c r="B43" s="42">
        <v>0</v>
      </c>
      <c r="C43" s="43">
        <v>60.865753424657534</v>
      </c>
      <c r="D43" s="42" t="s">
        <v>60</v>
      </c>
      <c r="E43" s="44">
        <v>96</v>
      </c>
      <c r="F43" s="43">
        <v>24.577867151840149</v>
      </c>
      <c r="G43" s="58">
        <v>8</v>
      </c>
      <c r="H43" s="44" t="s">
        <v>61</v>
      </c>
      <c r="I43" s="42">
        <v>1</v>
      </c>
      <c r="J43" s="57">
        <v>645.71</v>
      </c>
      <c r="K43" s="42" t="s">
        <v>74</v>
      </c>
      <c r="L43" s="43">
        <v>0</v>
      </c>
      <c r="M43" s="42" t="s">
        <v>67</v>
      </c>
      <c r="N43" s="42" t="s">
        <v>64</v>
      </c>
      <c r="O43" s="43">
        <v>5.2</v>
      </c>
      <c r="P43" s="43">
        <v>5</v>
      </c>
      <c r="Q43" s="43">
        <v>1.45</v>
      </c>
      <c r="R43" s="59">
        <v>2.93</v>
      </c>
      <c r="S43" s="44">
        <v>484</v>
      </c>
      <c r="T43" s="43">
        <v>5.07</v>
      </c>
      <c r="U43" s="43">
        <v>1.34</v>
      </c>
      <c r="V43" s="43">
        <v>3.29</v>
      </c>
      <c r="W43" s="43">
        <v>0.97</v>
      </c>
      <c r="X43" s="44">
        <v>92</v>
      </c>
      <c r="Y43" s="45" t="s">
        <v>72</v>
      </c>
      <c r="Z43" s="57" t="s">
        <v>72</v>
      </c>
      <c r="AA43" s="57" t="s">
        <v>72</v>
      </c>
      <c r="AB43" s="41" t="s">
        <v>72</v>
      </c>
      <c r="AC43" s="44">
        <v>0</v>
      </c>
      <c r="AD43" s="44">
        <v>0</v>
      </c>
      <c r="AE43" s="88"/>
      <c r="AF43" s="51">
        <v>16.8</v>
      </c>
      <c r="AG43" s="51">
        <v>50.7</v>
      </c>
      <c r="AH43" s="51">
        <v>4.0999999999999996</v>
      </c>
      <c r="AI43" s="51">
        <v>18.100000000000001</v>
      </c>
      <c r="AJ43" s="51">
        <v>2.2999999999999998</v>
      </c>
      <c r="AK43" s="51">
        <v>6.1</v>
      </c>
      <c r="AL43" s="49">
        <v>1.5</v>
      </c>
      <c r="AM43" s="50">
        <v>17.3</v>
      </c>
      <c r="AN43" s="49">
        <v>19.3</v>
      </c>
      <c r="AO43" s="49">
        <v>14.5</v>
      </c>
      <c r="AP43" s="49">
        <v>36.6</v>
      </c>
      <c r="AQ43" s="48">
        <v>4.0999999999999996</v>
      </c>
      <c r="AR43" s="48">
        <v>11.4</v>
      </c>
      <c r="AS43" s="48">
        <v>56</v>
      </c>
      <c r="AT43" s="48">
        <v>20.100000000000001</v>
      </c>
      <c r="AU43" s="93">
        <v>2.9000000000000001E-2</v>
      </c>
      <c r="AV43" s="93">
        <v>3.7</v>
      </c>
      <c r="AW43" s="93">
        <v>11.1</v>
      </c>
      <c r="AX43" s="93">
        <v>0</v>
      </c>
      <c r="AY43" s="93">
        <v>44.4</v>
      </c>
      <c r="AZ43" s="93">
        <v>22.2</v>
      </c>
      <c r="BA43" s="93">
        <v>18.5</v>
      </c>
      <c r="BB43" s="93">
        <v>51.9</v>
      </c>
      <c r="BC43" s="95">
        <v>3.64</v>
      </c>
      <c r="BD43" s="95">
        <v>5.31</v>
      </c>
      <c r="BE43" s="95">
        <v>0.41</v>
      </c>
      <c r="BF43" s="95">
        <v>1.85</v>
      </c>
      <c r="BG43" s="95">
        <v>26.2</v>
      </c>
      <c r="BH43" s="96">
        <v>10.4</v>
      </c>
      <c r="BI43" s="96">
        <v>0.15</v>
      </c>
      <c r="BJ43" s="96">
        <v>0.31</v>
      </c>
      <c r="BK43" s="96">
        <v>2.56</v>
      </c>
      <c r="BL43" s="96">
        <v>19.7</v>
      </c>
      <c r="BM43" s="94">
        <v>0.45</v>
      </c>
      <c r="BN43" s="94">
        <v>99.5</v>
      </c>
      <c r="BO43" s="94">
        <v>87.4</v>
      </c>
      <c r="BP43" s="94">
        <v>10.9</v>
      </c>
      <c r="BQ43" s="94">
        <v>1.26</v>
      </c>
      <c r="BR43" s="89">
        <v>2.46</v>
      </c>
      <c r="BS43" s="89">
        <v>86.9</v>
      </c>
      <c r="BT43" s="89">
        <v>97.9</v>
      </c>
      <c r="BU43" s="89">
        <v>55.9</v>
      </c>
      <c r="BV43" s="89">
        <v>30.6</v>
      </c>
      <c r="BW43" s="89">
        <v>1.1100000000000001</v>
      </c>
      <c r="BX43" s="89">
        <v>78.099999999999994</v>
      </c>
      <c r="BY43" s="90">
        <v>63</v>
      </c>
      <c r="BZ43" s="91">
        <v>1.2396825396825395</v>
      </c>
      <c r="CA43" s="92">
        <v>0.44</v>
      </c>
      <c r="CB43" s="92">
        <v>1.19</v>
      </c>
      <c r="CC43" s="92">
        <v>11.3</v>
      </c>
      <c r="CD43" s="92">
        <v>0.49</v>
      </c>
      <c r="CE43" s="92">
        <v>28</v>
      </c>
      <c r="CF43" s="92">
        <v>1.05</v>
      </c>
      <c r="CG43" s="92">
        <v>19.100000000000001</v>
      </c>
      <c r="CH43" s="92">
        <v>21.3</v>
      </c>
    </row>
    <row r="44" spans="1:86" s="87" customFormat="1" x14ac:dyDescent="0.35">
      <c r="A44" s="87" t="s">
        <v>387</v>
      </c>
      <c r="B44" s="42">
        <v>0</v>
      </c>
      <c r="C44" s="43">
        <v>50.764383561643832</v>
      </c>
      <c r="D44" s="42" t="s">
        <v>60</v>
      </c>
      <c r="E44" s="44">
        <v>96</v>
      </c>
      <c r="F44" s="43">
        <v>25.95155709342561</v>
      </c>
      <c r="G44" s="58">
        <v>6</v>
      </c>
      <c r="H44" s="44" t="s">
        <v>61</v>
      </c>
      <c r="I44" s="97">
        <v>0</v>
      </c>
      <c r="J44" s="57">
        <v>0</v>
      </c>
      <c r="K44" s="42" t="s">
        <v>66</v>
      </c>
      <c r="L44" s="43">
        <v>4.8</v>
      </c>
      <c r="M44" s="42" t="s">
        <v>76</v>
      </c>
      <c r="N44" s="42" t="s">
        <v>64</v>
      </c>
      <c r="O44" s="43">
        <v>5.0999999999999996</v>
      </c>
      <c r="P44" s="43">
        <v>5</v>
      </c>
      <c r="Q44" s="43">
        <v>1.58</v>
      </c>
      <c r="R44" s="59">
        <v>2.59</v>
      </c>
      <c r="S44" s="44">
        <v>170</v>
      </c>
      <c r="T44" s="43">
        <v>5.39</v>
      </c>
      <c r="U44" s="43">
        <v>1.55</v>
      </c>
      <c r="V44" s="43">
        <v>3.28</v>
      </c>
      <c r="W44" s="43">
        <v>1.22</v>
      </c>
      <c r="X44" s="44">
        <v>29</v>
      </c>
      <c r="Y44" s="45" t="s">
        <v>72</v>
      </c>
      <c r="Z44" s="57" t="s">
        <v>72</v>
      </c>
      <c r="AA44" s="57" t="s">
        <v>72</v>
      </c>
      <c r="AB44" s="41" t="s">
        <v>72</v>
      </c>
      <c r="AC44" s="44">
        <v>0</v>
      </c>
      <c r="AD44" s="44">
        <v>0</v>
      </c>
      <c r="AE44" s="88"/>
      <c r="AF44" s="51">
        <v>18.2</v>
      </c>
      <c r="AG44" s="51">
        <v>61.8</v>
      </c>
      <c r="AH44" s="51">
        <v>2</v>
      </c>
      <c r="AI44" s="51">
        <v>11.7</v>
      </c>
      <c r="AJ44" s="51">
        <v>1.3</v>
      </c>
      <c r="AK44" s="51">
        <v>3.8</v>
      </c>
      <c r="AL44" s="49">
        <v>0.5</v>
      </c>
      <c r="AM44" s="50">
        <v>17.2</v>
      </c>
      <c r="AN44" s="49">
        <v>18.7</v>
      </c>
      <c r="AO44" s="49">
        <v>14.6</v>
      </c>
      <c r="AP44" s="49">
        <v>39.200000000000003</v>
      </c>
      <c r="AQ44" s="48">
        <v>3.6</v>
      </c>
      <c r="AR44" s="48">
        <v>7.7</v>
      </c>
      <c r="AS44" s="48">
        <v>58.9</v>
      </c>
      <c r="AT44" s="48">
        <v>21.4</v>
      </c>
      <c r="AU44" s="93">
        <v>3.6999999999999998E-2</v>
      </c>
      <c r="AV44" s="93">
        <v>0</v>
      </c>
      <c r="AW44" s="93">
        <v>0</v>
      </c>
      <c r="AX44" s="93">
        <v>0</v>
      </c>
      <c r="AY44" s="93">
        <v>27.3</v>
      </c>
      <c r="AZ44" s="93">
        <v>4.55</v>
      </c>
      <c r="BA44" s="93">
        <v>4.55</v>
      </c>
      <c r="BB44" s="93">
        <v>27.3</v>
      </c>
      <c r="BC44" s="95">
        <v>1.31</v>
      </c>
      <c r="BD44" s="95">
        <v>6.37</v>
      </c>
      <c r="BE44" s="95">
        <v>1.3</v>
      </c>
      <c r="BF44" s="95">
        <v>5.07</v>
      </c>
      <c r="BG44" s="95">
        <v>29.4</v>
      </c>
      <c r="BH44" s="96">
        <v>6.01</v>
      </c>
      <c r="BI44" s="96">
        <v>0.14000000000000001</v>
      </c>
      <c r="BJ44" s="96">
        <v>0.6</v>
      </c>
      <c r="BK44" s="96">
        <v>2.92</v>
      </c>
      <c r="BL44" s="96">
        <v>20.9</v>
      </c>
      <c r="BM44" s="94">
        <v>0.5</v>
      </c>
      <c r="BN44" s="94">
        <v>99.3</v>
      </c>
      <c r="BO44" s="94">
        <v>55.5</v>
      </c>
      <c r="BP44" s="94">
        <v>5.92</v>
      </c>
      <c r="BQ44" s="94">
        <v>0.93</v>
      </c>
      <c r="BR44" s="89">
        <v>1.38</v>
      </c>
      <c r="BS44" s="89">
        <v>91.9</v>
      </c>
      <c r="BT44" s="89">
        <v>94.4</v>
      </c>
      <c r="BU44" s="89">
        <v>44.2</v>
      </c>
      <c r="BV44" s="89">
        <v>13.6</v>
      </c>
      <c r="BW44" s="89">
        <v>2.06</v>
      </c>
      <c r="BX44" s="89">
        <v>69.900000000000006</v>
      </c>
      <c r="BY44" s="90">
        <v>69.099999999999994</v>
      </c>
      <c r="BZ44" s="91">
        <v>1.011577424023155</v>
      </c>
      <c r="CA44" s="92">
        <v>0.55000000000000004</v>
      </c>
      <c r="CB44" s="92">
        <v>1.97</v>
      </c>
      <c r="CC44" s="92">
        <v>3.87</v>
      </c>
      <c r="CD44" s="92">
        <v>0.54</v>
      </c>
      <c r="CE44" s="92">
        <v>19.600000000000001</v>
      </c>
      <c r="CF44" s="92">
        <v>0.94</v>
      </c>
      <c r="CG44" s="92">
        <v>10.199999999999999</v>
      </c>
      <c r="CH44" s="92">
        <v>15.8</v>
      </c>
    </row>
    <row r="45" spans="1:86" s="87" customFormat="1" x14ac:dyDescent="0.35">
      <c r="A45" s="87" t="s">
        <v>388</v>
      </c>
      <c r="B45" s="42">
        <v>0</v>
      </c>
      <c r="C45" s="43">
        <v>58.849315068493148</v>
      </c>
      <c r="D45" s="42" t="s">
        <v>60</v>
      </c>
      <c r="E45" s="44">
        <v>91</v>
      </c>
      <c r="F45" s="43">
        <v>25.1023913330691</v>
      </c>
      <c r="G45" s="58">
        <v>8</v>
      </c>
      <c r="H45" s="44" t="s">
        <v>61</v>
      </c>
      <c r="I45" s="97">
        <v>0</v>
      </c>
      <c r="J45" s="57">
        <v>0</v>
      </c>
      <c r="K45" s="42" t="s">
        <v>74</v>
      </c>
      <c r="L45" s="43">
        <v>0</v>
      </c>
      <c r="M45" s="42" t="s">
        <v>67</v>
      </c>
      <c r="N45" s="42" t="s">
        <v>64</v>
      </c>
      <c r="O45" s="43">
        <v>4.46</v>
      </c>
      <c r="P45" s="43" t="s">
        <v>72</v>
      </c>
      <c r="Q45" s="43">
        <v>1.3</v>
      </c>
      <c r="R45" s="59">
        <v>2.95</v>
      </c>
      <c r="S45" s="44">
        <v>303</v>
      </c>
      <c r="T45" s="43">
        <v>3.18</v>
      </c>
      <c r="U45" s="43">
        <v>1.29</v>
      </c>
      <c r="V45" s="43">
        <v>1.61</v>
      </c>
      <c r="W45" s="43">
        <v>0.62</v>
      </c>
      <c r="X45" s="44">
        <v>39</v>
      </c>
      <c r="Y45" s="45" t="s">
        <v>72</v>
      </c>
      <c r="Z45" s="57" t="s">
        <v>72</v>
      </c>
      <c r="AA45" s="57" t="s">
        <v>72</v>
      </c>
      <c r="AB45" s="41" t="s">
        <v>72</v>
      </c>
      <c r="AC45" s="44">
        <v>0</v>
      </c>
      <c r="AD45" s="44">
        <v>0</v>
      </c>
      <c r="AE45" s="88"/>
      <c r="AF45" s="51">
        <v>16.5</v>
      </c>
      <c r="AG45" s="51">
        <v>55.3</v>
      </c>
      <c r="AH45" s="51">
        <v>1.2</v>
      </c>
      <c r="AI45" s="51">
        <v>18.899999999999999</v>
      </c>
      <c r="AJ45" s="51">
        <v>0.4</v>
      </c>
      <c r="AK45" s="51">
        <v>5.0999999999999996</v>
      </c>
      <c r="AL45" s="49">
        <v>0.4</v>
      </c>
      <c r="AM45" s="50">
        <v>17.5</v>
      </c>
      <c r="AN45" s="49">
        <v>16.5</v>
      </c>
      <c r="AO45" s="49">
        <v>17.8</v>
      </c>
      <c r="AP45" s="49">
        <v>32.799999999999997</v>
      </c>
      <c r="AQ45" s="48">
        <v>0.9</v>
      </c>
      <c r="AR45" s="48">
        <v>3.4</v>
      </c>
      <c r="AS45" s="48">
        <v>65.599999999999994</v>
      </c>
      <c r="AT45" s="48">
        <v>22.3</v>
      </c>
      <c r="AU45" s="93">
        <v>3.7999999999999999E-2</v>
      </c>
      <c r="AV45" s="93">
        <v>0</v>
      </c>
      <c r="AW45" s="93">
        <v>7.14</v>
      </c>
      <c r="AX45" s="93">
        <v>3.57</v>
      </c>
      <c r="AY45" s="93">
        <v>25</v>
      </c>
      <c r="AZ45" s="93">
        <v>28.6</v>
      </c>
      <c r="BA45" s="93">
        <v>17.899999999999999</v>
      </c>
      <c r="BB45" s="93">
        <v>39.299999999999997</v>
      </c>
      <c r="BC45" s="95">
        <v>0.73</v>
      </c>
      <c r="BD45" s="95">
        <v>10.1</v>
      </c>
      <c r="BE45" s="95">
        <v>3.93</v>
      </c>
      <c r="BF45" s="95">
        <v>15.4</v>
      </c>
      <c r="BG45" s="95">
        <v>34.1</v>
      </c>
      <c r="BH45" s="96">
        <v>6.04</v>
      </c>
      <c r="BI45" s="96">
        <v>0.66</v>
      </c>
      <c r="BJ45" s="96">
        <v>1.4</v>
      </c>
      <c r="BK45" s="96">
        <v>5.82</v>
      </c>
      <c r="BL45" s="96">
        <v>20.6</v>
      </c>
      <c r="BM45" s="94">
        <v>0.34</v>
      </c>
      <c r="BN45" s="94">
        <v>96.8</v>
      </c>
      <c r="BO45" s="94">
        <v>53.7</v>
      </c>
      <c r="BP45" s="94">
        <v>9.9700000000000006</v>
      </c>
      <c r="BQ45" s="94">
        <v>2.89</v>
      </c>
      <c r="BR45" s="89">
        <v>2.1800000000000002</v>
      </c>
      <c r="BS45" s="89">
        <v>92</v>
      </c>
      <c r="BT45" s="89">
        <v>79.3</v>
      </c>
      <c r="BU45" s="89">
        <v>52.5</v>
      </c>
      <c r="BV45" s="89">
        <v>15.6</v>
      </c>
      <c r="BW45" s="89">
        <v>9.5500000000000007</v>
      </c>
      <c r="BX45" s="89">
        <v>79.2</v>
      </c>
      <c r="BY45" s="90">
        <v>74.8</v>
      </c>
      <c r="BZ45" s="91">
        <v>1.0588235294117647</v>
      </c>
      <c r="CA45" s="92">
        <v>0.92</v>
      </c>
      <c r="CB45" s="92">
        <v>4.6399999999999997</v>
      </c>
      <c r="CC45" s="92">
        <v>5.68</v>
      </c>
      <c r="CD45" s="92">
        <v>0.41</v>
      </c>
      <c r="CE45" s="92">
        <v>17</v>
      </c>
      <c r="CF45" s="92">
        <v>2.02</v>
      </c>
      <c r="CG45" s="92">
        <v>9.81</v>
      </c>
      <c r="CH45" s="92">
        <v>10.5</v>
      </c>
    </row>
    <row r="46" spans="1:86" s="87" customFormat="1" x14ac:dyDescent="0.35">
      <c r="A46" s="87" t="s">
        <v>389</v>
      </c>
      <c r="B46" s="42">
        <v>0</v>
      </c>
      <c r="C46" s="43">
        <v>52.413698630136984</v>
      </c>
      <c r="D46" s="42" t="s">
        <v>69</v>
      </c>
      <c r="E46" s="44">
        <v>96</v>
      </c>
      <c r="F46" s="43">
        <v>23.66090869502105</v>
      </c>
      <c r="G46" s="58">
        <v>9</v>
      </c>
      <c r="H46" s="44" t="s">
        <v>61</v>
      </c>
      <c r="I46" s="42">
        <v>1</v>
      </c>
      <c r="J46" s="57">
        <v>56.6</v>
      </c>
      <c r="K46" s="42" t="s">
        <v>66</v>
      </c>
      <c r="L46" s="43">
        <v>4</v>
      </c>
      <c r="M46" s="42" t="s">
        <v>67</v>
      </c>
      <c r="N46" s="42" t="s">
        <v>68</v>
      </c>
      <c r="O46" s="43">
        <v>4.7</v>
      </c>
      <c r="P46" s="43">
        <v>4.99</v>
      </c>
      <c r="Q46" s="43">
        <v>1.6</v>
      </c>
      <c r="R46" s="59">
        <v>4.21</v>
      </c>
      <c r="S46" s="44">
        <v>278</v>
      </c>
      <c r="T46" s="43">
        <v>6.01</v>
      </c>
      <c r="U46" s="43">
        <v>1.74</v>
      </c>
      <c r="V46" s="43">
        <v>3.86</v>
      </c>
      <c r="W46" s="43">
        <v>0.89</v>
      </c>
      <c r="X46" s="44">
        <v>57</v>
      </c>
      <c r="Y46" s="45" t="s">
        <v>72</v>
      </c>
      <c r="Z46" s="57" t="s">
        <v>72</v>
      </c>
      <c r="AA46" s="57" t="s">
        <v>72</v>
      </c>
      <c r="AB46" s="41" t="s">
        <v>72</v>
      </c>
      <c r="AC46" s="44">
        <v>0</v>
      </c>
      <c r="AD46" s="44">
        <v>0</v>
      </c>
      <c r="AE46" s="88"/>
      <c r="AF46" s="51">
        <v>19</v>
      </c>
      <c r="AG46" s="51">
        <v>54.8</v>
      </c>
      <c r="AH46" s="51">
        <v>2.8</v>
      </c>
      <c r="AI46" s="51">
        <v>14.5</v>
      </c>
      <c r="AJ46" s="51">
        <v>1.5</v>
      </c>
      <c r="AK46" s="51">
        <v>5.6</v>
      </c>
      <c r="AL46" s="49">
        <v>1</v>
      </c>
      <c r="AM46" s="50">
        <v>19.7</v>
      </c>
      <c r="AN46" s="49">
        <v>14.3</v>
      </c>
      <c r="AO46" s="49">
        <v>16.3</v>
      </c>
      <c r="AP46" s="49">
        <v>36.1</v>
      </c>
      <c r="AQ46" s="48">
        <v>3</v>
      </c>
      <c r="AR46" s="48">
        <v>9.6</v>
      </c>
      <c r="AS46" s="48">
        <v>54.6</v>
      </c>
      <c r="AT46" s="48">
        <v>22.4</v>
      </c>
      <c r="AU46" s="93">
        <v>1.2999999999999999E-2</v>
      </c>
      <c r="AV46" s="93">
        <v>0</v>
      </c>
      <c r="AW46" s="93">
        <v>0</v>
      </c>
      <c r="AX46" s="93">
        <v>16.7</v>
      </c>
      <c r="AY46" s="93">
        <v>33.299999999999997</v>
      </c>
      <c r="AZ46" s="93">
        <v>50</v>
      </c>
      <c r="BA46" s="93">
        <v>8.33</v>
      </c>
      <c r="BB46" s="93">
        <v>50</v>
      </c>
      <c r="BC46" s="95">
        <v>3.56</v>
      </c>
      <c r="BD46" s="95">
        <v>13</v>
      </c>
      <c r="BE46" s="95">
        <v>0.64</v>
      </c>
      <c r="BF46" s="95">
        <v>1.67</v>
      </c>
      <c r="BG46" s="95">
        <v>23.3</v>
      </c>
      <c r="BH46" s="96">
        <v>10.4</v>
      </c>
      <c r="BI46" s="96">
        <v>0.45</v>
      </c>
      <c r="BJ46" s="96">
        <v>0.36</v>
      </c>
      <c r="BK46" s="96">
        <v>5.83</v>
      </c>
      <c r="BL46" s="96">
        <v>19.7</v>
      </c>
      <c r="BM46" s="94">
        <v>0.38</v>
      </c>
      <c r="BN46" s="94">
        <v>95</v>
      </c>
      <c r="BO46" s="94">
        <v>73.599999999999994</v>
      </c>
      <c r="BP46" s="94">
        <v>13.1</v>
      </c>
      <c r="BQ46" s="94">
        <v>0.95</v>
      </c>
      <c r="BR46" s="89">
        <v>3.11</v>
      </c>
      <c r="BS46" s="89">
        <v>62.5</v>
      </c>
      <c r="BT46" s="89">
        <v>91.7</v>
      </c>
      <c r="BU46" s="89">
        <v>57.4</v>
      </c>
      <c r="BV46" s="89">
        <v>43.2</v>
      </c>
      <c r="BW46" s="89">
        <v>1.38</v>
      </c>
      <c r="BX46" s="89">
        <v>72.400000000000006</v>
      </c>
      <c r="BY46" s="90">
        <v>83.5</v>
      </c>
      <c r="BZ46" s="91">
        <v>0.86706586826347309</v>
      </c>
      <c r="CA46" s="92">
        <v>0.56999999999999995</v>
      </c>
      <c r="CB46" s="92">
        <v>2.88</v>
      </c>
      <c r="CC46" s="92">
        <v>16.7</v>
      </c>
      <c r="CD46" s="92">
        <v>0.41</v>
      </c>
      <c r="CE46" s="92">
        <v>36.5</v>
      </c>
      <c r="CF46" s="92">
        <v>1.83</v>
      </c>
      <c r="CG46" s="92">
        <v>19.100000000000001</v>
      </c>
      <c r="CH46" s="92">
        <v>22</v>
      </c>
    </row>
    <row r="47" spans="1:86" s="87" customFormat="1" x14ac:dyDescent="0.35">
      <c r="A47" s="87" t="s">
        <v>390</v>
      </c>
      <c r="B47" s="42">
        <v>0</v>
      </c>
      <c r="C47" s="43">
        <v>58.265753424657532</v>
      </c>
      <c r="D47" s="42" t="s">
        <v>60</v>
      </c>
      <c r="E47" s="44">
        <v>119</v>
      </c>
      <c r="F47" s="43">
        <v>32.906653785774672</v>
      </c>
      <c r="G47" s="58">
        <v>13</v>
      </c>
      <c r="H47" s="44" t="s">
        <v>61</v>
      </c>
      <c r="I47" s="97">
        <v>0</v>
      </c>
      <c r="J47" s="57">
        <v>0</v>
      </c>
      <c r="K47" s="42" t="s">
        <v>74</v>
      </c>
      <c r="L47" s="43">
        <v>0</v>
      </c>
      <c r="M47" s="42" t="s">
        <v>67</v>
      </c>
      <c r="N47" s="42" t="s">
        <v>64</v>
      </c>
      <c r="O47" s="43">
        <v>5.3</v>
      </c>
      <c r="P47" s="43">
        <v>4.99</v>
      </c>
      <c r="Q47" s="43">
        <v>1.75</v>
      </c>
      <c r="R47" s="59">
        <v>2.82</v>
      </c>
      <c r="S47" s="44">
        <v>287</v>
      </c>
      <c r="T47" s="43">
        <v>6.28</v>
      </c>
      <c r="U47" s="43">
        <v>1.74</v>
      </c>
      <c r="V47" s="43">
        <v>3.97</v>
      </c>
      <c r="W47" s="43">
        <v>1.24</v>
      </c>
      <c r="X47" s="44">
        <v>77</v>
      </c>
      <c r="Y47" s="45" t="s">
        <v>72</v>
      </c>
      <c r="Z47" s="57" t="s">
        <v>72</v>
      </c>
      <c r="AA47" s="57" t="s">
        <v>72</v>
      </c>
      <c r="AB47" s="41" t="s">
        <v>72</v>
      </c>
      <c r="AC47" s="44">
        <v>0</v>
      </c>
      <c r="AD47" s="44">
        <v>0</v>
      </c>
      <c r="AE47" s="88"/>
      <c r="AF47" s="51">
        <v>14.7</v>
      </c>
      <c r="AG47" s="51">
        <v>34.4</v>
      </c>
      <c r="AH47" s="51">
        <v>4.5</v>
      </c>
      <c r="AI47" s="51">
        <v>27</v>
      </c>
      <c r="AJ47" s="51">
        <v>4.3</v>
      </c>
      <c r="AK47" s="51">
        <v>12.2</v>
      </c>
      <c r="AL47" s="49">
        <v>8.1</v>
      </c>
      <c r="AM47" s="50">
        <v>17.8</v>
      </c>
      <c r="AN47" s="49">
        <v>11.7</v>
      </c>
      <c r="AO47" s="49">
        <v>10.3</v>
      </c>
      <c r="AP47" s="49">
        <v>44.1</v>
      </c>
      <c r="AQ47" s="48">
        <v>13.9</v>
      </c>
      <c r="AR47" s="48">
        <v>7.3</v>
      </c>
      <c r="AS47" s="48">
        <v>52.9</v>
      </c>
      <c r="AT47" s="48">
        <v>20.100000000000001</v>
      </c>
      <c r="AU47" s="93">
        <v>2.7E-2</v>
      </c>
      <c r="AV47" s="93">
        <v>0</v>
      </c>
      <c r="AW47" s="93">
        <v>0</v>
      </c>
      <c r="AX47" s="93">
        <v>14.3</v>
      </c>
      <c r="AY47" s="93">
        <v>28.6</v>
      </c>
      <c r="AZ47" s="93">
        <v>28.6</v>
      </c>
      <c r="BA47" s="93">
        <v>0</v>
      </c>
      <c r="BB47" s="93">
        <v>28.6</v>
      </c>
      <c r="BC47" s="95">
        <v>4.0599999999999996</v>
      </c>
      <c r="BD47" s="95">
        <v>5.81</v>
      </c>
      <c r="BE47" s="95">
        <v>0.94</v>
      </c>
      <c r="BF47" s="95">
        <v>1.78</v>
      </c>
      <c r="BG47" s="95">
        <v>23.7</v>
      </c>
      <c r="BH47" s="96">
        <v>10.5</v>
      </c>
      <c r="BI47" s="96">
        <v>0.4</v>
      </c>
      <c r="BJ47" s="96">
        <v>0.51</v>
      </c>
      <c r="BK47" s="96">
        <v>3.66</v>
      </c>
      <c r="BL47" s="96">
        <v>20.8</v>
      </c>
      <c r="BM47" s="94">
        <v>0.36</v>
      </c>
      <c r="BN47" s="94">
        <v>100</v>
      </c>
      <c r="BO47" s="94">
        <v>66.7</v>
      </c>
      <c r="BP47" s="94">
        <v>10.8</v>
      </c>
      <c r="BQ47" s="94">
        <v>0.9</v>
      </c>
      <c r="BR47" s="89">
        <v>4.3600000000000003</v>
      </c>
      <c r="BS47" s="89">
        <v>80.5</v>
      </c>
      <c r="BT47" s="89">
        <v>94.4</v>
      </c>
      <c r="BU47" s="89">
        <v>60.1</v>
      </c>
      <c r="BV47" s="89">
        <v>44.4</v>
      </c>
      <c r="BW47" s="89">
        <v>3.35</v>
      </c>
      <c r="BX47" s="89">
        <v>75.7</v>
      </c>
      <c r="BY47" s="90">
        <v>68</v>
      </c>
      <c r="BZ47" s="91">
        <v>1.1132352941176471</v>
      </c>
      <c r="CA47" s="92">
        <v>0.61</v>
      </c>
      <c r="CB47" s="92">
        <v>2.41</v>
      </c>
      <c r="CC47" s="92">
        <v>9.33</v>
      </c>
      <c r="CD47" s="92">
        <v>0.42</v>
      </c>
      <c r="CE47" s="92">
        <v>26.2</v>
      </c>
      <c r="CF47" s="92">
        <v>1.1100000000000001</v>
      </c>
      <c r="CG47" s="92">
        <v>19</v>
      </c>
      <c r="CH47" s="92">
        <v>25.4</v>
      </c>
    </row>
    <row r="48" spans="1:86" s="87" customFormat="1" x14ac:dyDescent="0.35">
      <c r="A48" s="87" t="s">
        <v>391</v>
      </c>
      <c r="B48" s="42">
        <v>0</v>
      </c>
      <c r="C48" s="43">
        <v>48.424657534246577</v>
      </c>
      <c r="D48" s="42" t="s">
        <v>60</v>
      </c>
      <c r="E48" s="44">
        <v>117</v>
      </c>
      <c r="F48" s="43">
        <v>36.262975778546718</v>
      </c>
      <c r="G48" s="58">
        <v>16</v>
      </c>
      <c r="H48" s="44" t="s">
        <v>65</v>
      </c>
      <c r="I48" s="97">
        <v>1</v>
      </c>
      <c r="J48" s="57" t="s">
        <v>75</v>
      </c>
      <c r="K48" s="42" t="s">
        <v>74</v>
      </c>
      <c r="L48" s="43">
        <v>0</v>
      </c>
      <c r="M48" s="42" t="s">
        <v>67</v>
      </c>
      <c r="N48" s="42" t="s">
        <v>71</v>
      </c>
      <c r="O48" s="43">
        <v>5.5</v>
      </c>
      <c r="P48" s="43">
        <v>5</v>
      </c>
      <c r="Q48" s="43">
        <v>1.93</v>
      </c>
      <c r="R48" s="59">
        <v>3.22</v>
      </c>
      <c r="S48" s="44">
        <v>260</v>
      </c>
      <c r="T48" s="43">
        <v>5.12</v>
      </c>
      <c r="U48" s="43">
        <v>1.03</v>
      </c>
      <c r="V48" s="43">
        <v>3.13</v>
      </c>
      <c r="W48" s="43">
        <v>2.1</v>
      </c>
      <c r="X48" s="44">
        <v>142</v>
      </c>
      <c r="Y48" s="45" t="s">
        <v>72</v>
      </c>
      <c r="Z48" s="57" t="s">
        <v>72</v>
      </c>
      <c r="AA48" s="57" t="s">
        <v>72</v>
      </c>
      <c r="AB48" s="41" t="s">
        <v>72</v>
      </c>
      <c r="AC48" s="44">
        <v>1</v>
      </c>
      <c r="AD48" s="44">
        <v>0</v>
      </c>
      <c r="AE48" s="88"/>
      <c r="AF48" s="51">
        <v>16.7</v>
      </c>
      <c r="AG48" s="51">
        <v>37.9</v>
      </c>
      <c r="AH48" s="51">
        <v>7.8</v>
      </c>
      <c r="AI48" s="51">
        <v>23.2</v>
      </c>
      <c r="AJ48" s="51">
        <v>3.8</v>
      </c>
      <c r="AK48" s="51">
        <v>8.6</v>
      </c>
      <c r="AL48" s="49">
        <v>3.5</v>
      </c>
      <c r="AM48" s="50">
        <v>22.5</v>
      </c>
      <c r="AN48" s="49">
        <v>11.1</v>
      </c>
      <c r="AO48" s="49">
        <v>12.6</v>
      </c>
      <c r="AP48" s="49">
        <v>42.3</v>
      </c>
      <c r="AQ48" s="48">
        <v>8</v>
      </c>
      <c r="AR48" s="48">
        <v>11.7</v>
      </c>
      <c r="AS48" s="48">
        <v>52.5</v>
      </c>
      <c r="AT48" s="48">
        <v>17.8</v>
      </c>
      <c r="AU48" s="93">
        <v>4.8000000000000001E-2</v>
      </c>
      <c r="AV48" s="93">
        <v>0</v>
      </c>
      <c r="AW48" s="93">
        <v>0</v>
      </c>
      <c r="AX48" s="93">
        <v>0</v>
      </c>
      <c r="AY48" s="93">
        <v>20</v>
      </c>
      <c r="AZ48" s="93">
        <v>20</v>
      </c>
      <c r="BA48" s="93">
        <v>0</v>
      </c>
      <c r="BB48" s="93">
        <v>20</v>
      </c>
      <c r="BC48" s="95">
        <v>3.37</v>
      </c>
      <c r="BD48" s="95">
        <v>5.08</v>
      </c>
      <c r="BE48" s="95">
        <v>1.1299999999999999</v>
      </c>
      <c r="BF48" s="95">
        <v>13.8</v>
      </c>
      <c r="BG48" s="95">
        <v>50.8</v>
      </c>
      <c r="BH48" s="96">
        <v>16.600000000000001</v>
      </c>
      <c r="BI48" s="96">
        <v>1.26</v>
      </c>
      <c r="BJ48" s="96">
        <v>0.75</v>
      </c>
      <c r="BK48" s="96">
        <v>7.23</v>
      </c>
      <c r="BL48" s="96">
        <v>17.899999999999999</v>
      </c>
      <c r="BM48" s="94">
        <v>2.21</v>
      </c>
      <c r="BN48" s="94">
        <v>97.4</v>
      </c>
      <c r="BO48" s="94">
        <v>81.7</v>
      </c>
      <c r="BP48" s="94">
        <v>5.18</v>
      </c>
      <c r="BQ48" s="94">
        <v>1.59</v>
      </c>
      <c r="BR48" s="89">
        <v>2.15</v>
      </c>
      <c r="BS48" s="89">
        <v>96.7</v>
      </c>
      <c r="BT48" s="89">
        <v>91.1</v>
      </c>
      <c r="BU48" s="89">
        <v>51.9</v>
      </c>
      <c r="BV48" s="89">
        <v>4.4400000000000004</v>
      </c>
      <c r="BW48" s="89">
        <v>5.19</v>
      </c>
      <c r="BX48" s="89">
        <v>62.1</v>
      </c>
      <c r="BY48" s="90">
        <v>36.200000000000003</v>
      </c>
      <c r="BZ48" s="91">
        <v>1.7154696132596685</v>
      </c>
      <c r="CA48" s="92">
        <v>0.66</v>
      </c>
      <c r="CB48" s="92">
        <v>8.34</v>
      </c>
      <c r="CC48" s="92">
        <v>3.85</v>
      </c>
      <c r="CD48" s="92">
        <v>2.2999999999999998</v>
      </c>
      <c r="CE48" s="92">
        <v>9.17</v>
      </c>
      <c r="CF48" s="92">
        <v>1.22</v>
      </c>
      <c r="CG48" s="92">
        <v>27.2</v>
      </c>
      <c r="CH48" s="92">
        <v>13.5</v>
      </c>
    </row>
    <row r="49" spans="1:86" s="87" customFormat="1" x14ac:dyDescent="0.35">
      <c r="A49" s="87" t="s">
        <v>392</v>
      </c>
      <c r="B49" s="42">
        <v>0</v>
      </c>
      <c r="C49" s="43">
        <v>60.18904109589041</v>
      </c>
      <c r="D49" s="42" t="s">
        <v>60</v>
      </c>
      <c r="E49" s="44">
        <v>85</v>
      </c>
      <c r="F49" s="43">
        <v>28.654168571864041</v>
      </c>
      <c r="G49" s="58">
        <v>13</v>
      </c>
      <c r="H49" s="44" t="s">
        <v>61</v>
      </c>
      <c r="I49" s="42">
        <v>1</v>
      </c>
      <c r="J49" s="57">
        <v>132</v>
      </c>
      <c r="K49" s="42" t="s">
        <v>66</v>
      </c>
      <c r="L49" s="43">
        <v>7.2</v>
      </c>
      <c r="M49" s="42" t="s">
        <v>67</v>
      </c>
      <c r="N49" s="42" t="s">
        <v>64</v>
      </c>
      <c r="O49" s="43">
        <v>5.2</v>
      </c>
      <c r="P49" s="43">
        <v>5</v>
      </c>
      <c r="Q49" s="43">
        <v>2.13</v>
      </c>
      <c r="R49" s="59">
        <v>2.14</v>
      </c>
      <c r="S49" s="44">
        <v>170</v>
      </c>
      <c r="T49" s="43">
        <v>4.8499999999999996</v>
      </c>
      <c r="U49" s="43">
        <v>1.34</v>
      </c>
      <c r="V49" s="43">
        <v>2.99</v>
      </c>
      <c r="W49" s="43">
        <v>1.1299999999999999</v>
      </c>
      <c r="X49" s="44">
        <v>81</v>
      </c>
      <c r="Y49" s="45" t="s">
        <v>72</v>
      </c>
      <c r="Z49" s="57" t="s">
        <v>72</v>
      </c>
      <c r="AA49" s="57" t="s">
        <v>72</v>
      </c>
      <c r="AB49" s="41" t="s">
        <v>72</v>
      </c>
      <c r="AC49" s="44">
        <v>0</v>
      </c>
      <c r="AD49" s="44">
        <v>0</v>
      </c>
      <c r="AE49" s="88"/>
      <c r="AF49" s="51">
        <v>15.2</v>
      </c>
      <c r="AG49" s="51">
        <v>41.2</v>
      </c>
      <c r="AH49" s="51">
        <v>3.3</v>
      </c>
      <c r="AI49" s="51">
        <v>25.2</v>
      </c>
      <c r="AJ49" s="51">
        <v>1.8</v>
      </c>
      <c r="AK49" s="51">
        <v>9.9</v>
      </c>
      <c r="AL49" s="49">
        <v>1.1000000000000001</v>
      </c>
      <c r="AM49" s="50">
        <v>19.3</v>
      </c>
      <c r="AN49" s="49">
        <v>18.600000000000001</v>
      </c>
      <c r="AO49" s="49">
        <v>13.8</v>
      </c>
      <c r="AP49" s="49">
        <v>35.700000000000003</v>
      </c>
      <c r="AQ49" s="48">
        <v>2.8</v>
      </c>
      <c r="AR49" s="48">
        <v>6.6</v>
      </c>
      <c r="AS49" s="48">
        <v>58.9</v>
      </c>
      <c r="AT49" s="48">
        <v>26.8</v>
      </c>
      <c r="AU49" s="93">
        <v>5.0999999999999997E-2</v>
      </c>
      <c r="AV49" s="93">
        <v>10</v>
      </c>
      <c r="AW49" s="93">
        <v>15</v>
      </c>
      <c r="AX49" s="93">
        <v>10</v>
      </c>
      <c r="AY49" s="93">
        <v>50</v>
      </c>
      <c r="AZ49" s="93">
        <v>15</v>
      </c>
      <c r="BA49" s="93">
        <v>0</v>
      </c>
      <c r="BB49" s="93">
        <v>45</v>
      </c>
      <c r="BC49" s="95">
        <v>2.06</v>
      </c>
      <c r="BD49" s="95">
        <v>2.88</v>
      </c>
      <c r="BE49" s="95">
        <v>1.1200000000000001</v>
      </c>
      <c r="BF49" s="95">
        <v>8.75</v>
      </c>
      <c r="BG49" s="95">
        <v>46.5</v>
      </c>
      <c r="BH49" s="96">
        <v>19.3</v>
      </c>
      <c r="BI49" s="96">
        <v>0.08</v>
      </c>
      <c r="BJ49" s="96">
        <v>0.62</v>
      </c>
      <c r="BK49" s="96">
        <v>7.04</v>
      </c>
      <c r="BL49" s="96">
        <v>25.2</v>
      </c>
      <c r="BM49" s="94">
        <v>0.74</v>
      </c>
      <c r="BN49" s="94">
        <v>99.3</v>
      </c>
      <c r="BO49" s="94">
        <v>90.9</v>
      </c>
      <c r="BP49" s="94">
        <v>2.72</v>
      </c>
      <c r="BQ49" s="94">
        <v>1.51</v>
      </c>
      <c r="BR49" s="89">
        <v>1.34</v>
      </c>
      <c r="BS49" s="89">
        <v>96.7</v>
      </c>
      <c r="BT49" s="89">
        <v>90</v>
      </c>
      <c r="BU49" s="89">
        <v>67.8</v>
      </c>
      <c r="BV49" s="89">
        <v>10.3</v>
      </c>
      <c r="BW49" s="89">
        <v>5.31</v>
      </c>
      <c r="BX49" s="89">
        <v>60</v>
      </c>
      <c r="BY49" s="90">
        <v>44.6</v>
      </c>
      <c r="BZ49" s="91">
        <v>1.3452914798206277</v>
      </c>
      <c r="CA49" s="92">
        <v>0.79</v>
      </c>
      <c r="CB49" s="92">
        <v>4.74</v>
      </c>
      <c r="CC49" s="92">
        <v>9.74</v>
      </c>
      <c r="CD49" s="92">
        <v>0.88</v>
      </c>
      <c r="CE49" s="92">
        <v>12.5</v>
      </c>
      <c r="CF49" s="92">
        <v>0.27</v>
      </c>
      <c r="CG49" s="92">
        <v>28.3</v>
      </c>
      <c r="CH49" s="92">
        <v>8.23</v>
      </c>
    </row>
    <row r="50" spans="1:86" s="87" customFormat="1" x14ac:dyDescent="0.35">
      <c r="A50" s="87" t="s">
        <v>393</v>
      </c>
      <c r="B50" s="42">
        <v>0</v>
      </c>
      <c r="C50" s="43">
        <v>54.539726027397258</v>
      </c>
      <c r="D50" s="42" t="s">
        <v>69</v>
      </c>
      <c r="E50" s="44">
        <v>80</v>
      </c>
      <c r="F50" s="43">
        <v>19.664115646258509</v>
      </c>
      <c r="G50" s="58">
        <v>3</v>
      </c>
      <c r="H50" s="44" t="s">
        <v>61</v>
      </c>
      <c r="I50" s="97">
        <v>0</v>
      </c>
      <c r="J50" s="57">
        <v>0</v>
      </c>
      <c r="K50" s="42" t="s">
        <v>62</v>
      </c>
      <c r="L50" s="43">
        <v>19.523835616438355</v>
      </c>
      <c r="M50" s="42" t="s">
        <v>67</v>
      </c>
      <c r="N50" s="42" t="s">
        <v>64</v>
      </c>
      <c r="O50" s="43">
        <v>5.4</v>
      </c>
      <c r="P50" s="43">
        <v>5</v>
      </c>
      <c r="Q50" s="43">
        <v>2.11</v>
      </c>
      <c r="R50" s="59">
        <v>2.5099999999999998</v>
      </c>
      <c r="S50" s="44">
        <v>265</v>
      </c>
      <c r="T50" s="43">
        <v>5.05</v>
      </c>
      <c r="U50" s="43">
        <v>1.67</v>
      </c>
      <c r="V50" s="43">
        <v>2.4300000000000002</v>
      </c>
      <c r="W50" s="43">
        <v>2.09</v>
      </c>
      <c r="X50" s="44">
        <v>51</v>
      </c>
      <c r="Y50" s="45" t="s">
        <v>72</v>
      </c>
      <c r="Z50" s="57" t="s">
        <v>72</v>
      </c>
      <c r="AA50" s="57" t="s">
        <v>72</v>
      </c>
      <c r="AB50" s="41" t="s">
        <v>72</v>
      </c>
      <c r="AC50" s="44">
        <v>0</v>
      </c>
      <c r="AD50" s="44">
        <v>0</v>
      </c>
      <c r="AE50" s="88"/>
      <c r="AF50" s="51">
        <v>16.899999999999999</v>
      </c>
      <c r="AG50" s="51">
        <v>55</v>
      </c>
      <c r="AH50" s="51">
        <v>2</v>
      </c>
      <c r="AI50" s="51">
        <v>18.100000000000001</v>
      </c>
      <c r="AJ50" s="51">
        <v>0.5</v>
      </c>
      <c r="AK50" s="51">
        <v>5.8</v>
      </c>
      <c r="AL50" s="49">
        <v>0.2</v>
      </c>
      <c r="AM50" s="50">
        <v>17.3</v>
      </c>
      <c r="AN50" s="49">
        <v>18.399999999999999</v>
      </c>
      <c r="AO50" s="49">
        <v>15.6</v>
      </c>
      <c r="AP50" s="49">
        <v>37.799999999999997</v>
      </c>
      <c r="AQ50" s="48">
        <v>0.8</v>
      </c>
      <c r="AR50" s="48">
        <v>6.1</v>
      </c>
      <c r="AS50" s="48">
        <v>63</v>
      </c>
      <c r="AT50" s="48">
        <v>25.7</v>
      </c>
      <c r="AU50" s="93">
        <v>4.2000000000000003E-2</v>
      </c>
      <c r="AV50" s="93">
        <v>0</v>
      </c>
      <c r="AW50" s="93">
        <v>21.4</v>
      </c>
      <c r="AX50" s="93">
        <v>0</v>
      </c>
      <c r="AY50" s="93">
        <v>25</v>
      </c>
      <c r="AZ50" s="93">
        <v>28.6</v>
      </c>
      <c r="BA50" s="93">
        <v>14.3</v>
      </c>
      <c r="BB50" s="93">
        <v>28.6</v>
      </c>
      <c r="BC50" s="95">
        <v>2.13</v>
      </c>
      <c r="BD50" s="95">
        <v>7.11</v>
      </c>
      <c r="BE50" s="95">
        <v>0.77</v>
      </c>
      <c r="BF50" s="95">
        <v>4.25</v>
      </c>
      <c r="BG50" s="95">
        <v>35.4</v>
      </c>
      <c r="BH50" s="96">
        <v>6.98</v>
      </c>
      <c r="BI50" s="96">
        <v>0.3</v>
      </c>
      <c r="BJ50" s="96">
        <v>0.45</v>
      </c>
      <c r="BK50" s="96">
        <v>2.0699999999999998</v>
      </c>
      <c r="BL50" s="96">
        <v>21.4</v>
      </c>
      <c r="BM50" s="94">
        <v>0.9</v>
      </c>
      <c r="BN50" s="94">
        <v>96.5</v>
      </c>
      <c r="BO50" s="94">
        <v>66.3</v>
      </c>
      <c r="BP50" s="94">
        <v>6.33</v>
      </c>
      <c r="BQ50" s="94">
        <v>0.9</v>
      </c>
      <c r="BR50" s="89">
        <v>1.1399999999999999</v>
      </c>
      <c r="BS50" s="89">
        <v>87.4</v>
      </c>
      <c r="BT50" s="89">
        <v>94.4</v>
      </c>
      <c r="BU50" s="89">
        <v>38.4</v>
      </c>
      <c r="BV50" s="89">
        <v>15.5</v>
      </c>
      <c r="BW50" s="89">
        <v>2.0099999999999998</v>
      </c>
      <c r="BX50" s="89">
        <v>58.9</v>
      </c>
      <c r="BY50" s="90">
        <v>77.8</v>
      </c>
      <c r="BZ50" s="91">
        <v>0.75706940874035988</v>
      </c>
      <c r="CA50" s="92">
        <v>0.49</v>
      </c>
      <c r="CB50" s="92">
        <v>1.27</v>
      </c>
      <c r="CC50" s="92">
        <v>6.24</v>
      </c>
      <c r="CD50" s="92">
        <v>0.96</v>
      </c>
      <c r="CE50" s="92">
        <v>22</v>
      </c>
      <c r="CF50" s="92">
        <v>1</v>
      </c>
      <c r="CG50" s="92">
        <v>12.5</v>
      </c>
      <c r="CH50" s="92">
        <v>19.899999999999999</v>
      </c>
    </row>
    <row r="51" spans="1:86" s="87" customFormat="1" x14ac:dyDescent="0.35">
      <c r="A51" s="87" t="s">
        <v>394</v>
      </c>
      <c r="B51" s="42">
        <v>0</v>
      </c>
      <c r="C51" s="43">
        <v>33.61917808219178</v>
      </c>
      <c r="D51" s="42" t="s">
        <v>60</v>
      </c>
      <c r="E51" s="44">
        <v>83</v>
      </c>
      <c r="F51" s="43">
        <v>21.847008520333318</v>
      </c>
      <c r="G51" s="58">
        <v>2</v>
      </c>
      <c r="H51" s="44" t="s">
        <v>61</v>
      </c>
      <c r="I51" s="97">
        <v>0</v>
      </c>
      <c r="J51" s="57">
        <v>0</v>
      </c>
      <c r="K51" s="42" t="s">
        <v>62</v>
      </c>
      <c r="L51" s="43">
        <v>18.61917808219178</v>
      </c>
      <c r="M51" s="42" t="s">
        <v>76</v>
      </c>
      <c r="N51" s="42" t="s">
        <v>64</v>
      </c>
      <c r="O51" s="43">
        <v>5</v>
      </c>
      <c r="P51" s="43">
        <v>5</v>
      </c>
      <c r="Q51" s="43">
        <v>2.41</v>
      </c>
      <c r="R51" s="59">
        <v>2.5299999999999998</v>
      </c>
      <c r="S51" s="44">
        <v>170</v>
      </c>
      <c r="T51" s="43">
        <v>4.1100000000000003</v>
      </c>
      <c r="U51" s="43">
        <v>1.36</v>
      </c>
      <c r="V51" s="43">
        <v>2.0099999999999998</v>
      </c>
      <c r="W51" s="43">
        <v>1.62</v>
      </c>
      <c r="X51" s="44">
        <v>54</v>
      </c>
      <c r="Y51" s="45" t="s">
        <v>72</v>
      </c>
      <c r="Z51" s="57" t="s">
        <v>72</v>
      </c>
      <c r="AA51" s="57" t="s">
        <v>72</v>
      </c>
      <c r="AB51" s="41" t="s">
        <v>72</v>
      </c>
      <c r="AC51" s="44">
        <v>0</v>
      </c>
      <c r="AD51" s="44">
        <v>0</v>
      </c>
      <c r="AE51" s="88"/>
      <c r="AF51" s="51">
        <v>9.4</v>
      </c>
      <c r="AG51" s="51">
        <v>27.9</v>
      </c>
      <c r="AH51" s="51">
        <v>3.4</v>
      </c>
      <c r="AI51" s="51">
        <v>41.6</v>
      </c>
      <c r="AJ51" s="51">
        <v>2.7</v>
      </c>
      <c r="AK51" s="51">
        <v>13</v>
      </c>
      <c r="AL51" s="49">
        <v>6.9</v>
      </c>
      <c r="AM51" s="50">
        <v>14.3</v>
      </c>
      <c r="AN51" s="49">
        <v>14.1</v>
      </c>
      <c r="AO51" s="49">
        <v>12.7</v>
      </c>
      <c r="AP51" s="49">
        <v>45.2</v>
      </c>
      <c r="AQ51" s="48">
        <v>11.1</v>
      </c>
      <c r="AR51" s="48">
        <v>4.2</v>
      </c>
      <c r="AS51" s="48">
        <v>66.599999999999994</v>
      </c>
      <c r="AT51" s="48">
        <v>13.7</v>
      </c>
      <c r="AU51" s="93">
        <v>3.9E-2</v>
      </c>
      <c r="AV51" s="93">
        <v>2.08</v>
      </c>
      <c r="AW51" s="93">
        <v>6.25</v>
      </c>
      <c r="AX51" s="93">
        <v>10.4</v>
      </c>
      <c r="AY51" s="93">
        <v>37.5</v>
      </c>
      <c r="AZ51" s="93">
        <v>39.6</v>
      </c>
      <c r="BA51" s="93">
        <v>22.9</v>
      </c>
      <c r="BB51" s="93">
        <v>35.4</v>
      </c>
      <c r="BC51" s="95">
        <v>1.79</v>
      </c>
      <c r="BD51" s="95">
        <v>5.58</v>
      </c>
      <c r="BE51" s="95">
        <v>0.46</v>
      </c>
      <c r="BF51" s="95">
        <v>2.88</v>
      </c>
      <c r="BG51" s="95">
        <v>26.9</v>
      </c>
      <c r="BH51" s="96">
        <v>8.6199999999999992</v>
      </c>
      <c r="BI51" s="96">
        <v>0.35</v>
      </c>
      <c r="BJ51" s="96">
        <v>0.13</v>
      </c>
      <c r="BK51" s="96">
        <v>2.21</v>
      </c>
      <c r="BL51" s="96">
        <v>19.3</v>
      </c>
      <c r="BM51" s="94">
        <v>0.27</v>
      </c>
      <c r="BN51" s="94">
        <v>98.5</v>
      </c>
      <c r="BO51" s="94">
        <v>76.099999999999994</v>
      </c>
      <c r="BP51" s="94">
        <v>12.7</v>
      </c>
      <c r="BQ51" s="94">
        <v>1.88</v>
      </c>
      <c r="BR51" s="89">
        <v>2.4300000000000002</v>
      </c>
      <c r="BS51" s="89">
        <v>67.599999999999994</v>
      </c>
      <c r="BT51" s="89">
        <v>96.7</v>
      </c>
      <c r="BU51" s="89">
        <v>52</v>
      </c>
      <c r="BV51" s="89">
        <v>66.400000000000006</v>
      </c>
      <c r="BW51" s="89">
        <v>0.55000000000000004</v>
      </c>
      <c r="BX51" s="89">
        <v>72.3</v>
      </c>
      <c r="BY51" s="90">
        <v>84.5</v>
      </c>
      <c r="BZ51" s="91">
        <v>0.85562130177514795</v>
      </c>
      <c r="CA51" s="92">
        <v>0.28000000000000003</v>
      </c>
      <c r="CB51" s="92">
        <v>1.21</v>
      </c>
      <c r="CC51" s="92">
        <v>5.22</v>
      </c>
      <c r="CD51" s="92">
        <v>0.32</v>
      </c>
      <c r="CE51" s="92">
        <v>22.9</v>
      </c>
      <c r="CF51" s="92">
        <v>0.72</v>
      </c>
      <c r="CG51" s="92">
        <v>14.6</v>
      </c>
      <c r="CH51" s="92">
        <v>14.7</v>
      </c>
    </row>
    <row r="52" spans="1:86" s="87" customFormat="1" x14ac:dyDescent="0.35">
      <c r="A52" s="87" t="s">
        <v>372</v>
      </c>
      <c r="B52" s="42">
        <v>1</v>
      </c>
      <c r="C52" s="43">
        <v>67.832876712328769</v>
      </c>
      <c r="D52" s="42" t="s">
        <v>60</v>
      </c>
      <c r="E52" s="44" t="s">
        <v>72</v>
      </c>
      <c r="F52" s="43" t="s">
        <v>72</v>
      </c>
      <c r="G52" s="58">
        <v>11</v>
      </c>
      <c r="H52" s="44" t="s">
        <v>61</v>
      </c>
      <c r="I52" s="97" t="s">
        <v>225</v>
      </c>
      <c r="J52" s="57" t="s">
        <v>225</v>
      </c>
      <c r="K52" s="42" t="s">
        <v>74</v>
      </c>
      <c r="L52" s="43">
        <v>0</v>
      </c>
      <c r="M52" s="42" t="s">
        <v>67</v>
      </c>
      <c r="N52" s="42" t="s">
        <v>71</v>
      </c>
      <c r="O52" s="43">
        <v>5.2</v>
      </c>
      <c r="P52" s="43">
        <v>4.99</v>
      </c>
      <c r="Q52" s="43">
        <v>1.52</v>
      </c>
      <c r="R52" s="59">
        <v>3.26</v>
      </c>
      <c r="S52" s="44" t="s">
        <v>72</v>
      </c>
      <c r="T52" s="43">
        <v>3.9</v>
      </c>
      <c r="U52" s="43">
        <v>1.36</v>
      </c>
      <c r="V52" s="43">
        <v>2.13</v>
      </c>
      <c r="W52" s="43">
        <v>0.91</v>
      </c>
      <c r="X52" s="44">
        <v>132</v>
      </c>
      <c r="Y52" s="44">
        <v>40</v>
      </c>
      <c r="Z52" s="57">
        <v>16.600000000000001</v>
      </c>
      <c r="AA52" s="57">
        <v>29.546885694729639</v>
      </c>
      <c r="AB52" s="41">
        <v>174</v>
      </c>
      <c r="AC52" s="44" t="s">
        <v>72</v>
      </c>
      <c r="AD52" s="44">
        <v>0</v>
      </c>
      <c r="AE52" s="88"/>
      <c r="AF52" s="51">
        <v>8</v>
      </c>
      <c r="AG52" s="51">
        <v>22.4</v>
      </c>
      <c r="AH52" s="51">
        <v>13.5</v>
      </c>
      <c r="AI52" s="51">
        <v>39.299999999999997</v>
      </c>
      <c r="AJ52" s="51">
        <v>3.3</v>
      </c>
      <c r="AK52" s="51">
        <v>12.1</v>
      </c>
      <c r="AL52" s="49">
        <v>0.5</v>
      </c>
      <c r="AM52" s="50">
        <v>20.3</v>
      </c>
      <c r="AN52" s="49">
        <v>14.5</v>
      </c>
      <c r="AO52" s="49">
        <v>19.399999999999999</v>
      </c>
      <c r="AP52" s="49">
        <v>32</v>
      </c>
      <c r="AQ52" s="48">
        <v>1.6</v>
      </c>
      <c r="AR52" s="48">
        <v>17.399999999999999</v>
      </c>
      <c r="AS52" s="48">
        <v>55.7</v>
      </c>
      <c r="AT52" s="48">
        <v>19.899999999999999</v>
      </c>
      <c r="AU52" s="93">
        <v>5.2999999999999999E-2</v>
      </c>
      <c r="AV52" s="93">
        <v>0</v>
      </c>
      <c r="AW52" s="93">
        <v>25</v>
      </c>
      <c r="AX52" s="93">
        <v>0</v>
      </c>
      <c r="AY52" s="93">
        <v>50</v>
      </c>
      <c r="AZ52" s="93">
        <v>0</v>
      </c>
      <c r="BA52" s="93">
        <v>0</v>
      </c>
      <c r="BB52" s="93">
        <v>25</v>
      </c>
      <c r="BC52" s="95">
        <v>1.63</v>
      </c>
      <c r="BD52" s="95">
        <v>5.69</v>
      </c>
      <c r="BE52" s="95">
        <v>0.81</v>
      </c>
      <c r="BF52" s="95">
        <v>0.81</v>
      </c>
      <c r="BG52" s="95">
        <v>30.1</v>
      </c>
      <c r="BH52" s="96">
        <v>7.08</v>
      </c>
      <c r="BI52" s="96">
        <v>0.56000000000000005</v>
      </c>
      <c r="BJ52" s="96">
        <v>1.31</v>
      </c>
      <c r="BK52" s="96">
        <v>2.81</v>
      </c>
      <c r="BL52" s="96">
        <v>17.600000000000001</v>
      </c>
      <c r="BM52" s="94">
        <v>0.3</v>
      </c>
      <c r="BN52" s="94">
        <v>100</v>
      </c>
      <c r="BO52" s="94">
        <v>62.5</v>
      </c>
      <c r="BP52" s="94">
        <v>0</v>
      </c>
      <c r="BQ52" s="94">
        <v>0</v>
      </c>
      <c r="BR52" s="89">
        <v>1.23</v>
      </c>
      <c r="BS52" s="89">
        <v>95</v>
      </c>
      <c r="BT52" s="89">
        <v>96.2</v>
      </c>
      <c r="BU52" s="89">
        <v>40</v>
      </c>
      <c r="BV52" s="89">
        <v>29.5</v>
      </c>
      <c r="BW52" s="89">
        <v>0.95</v>
      </c>
      <c r="BX52" s="89">
        <v>46.5</v>
      </c>
      <c r="BY52" s="90">
        <v>76.599999999999994</v>
      </c>
      <c r="BZ52" s="91">
        <v>0.60704960835509147</v>
      </c>
      <c r="CA52" s="92">
        <v>1.07</v>
      </c>
      <c r="CB52" s="92">
        <v>1.79</v>
      </c>
      <c r="CC52" s="92">
        <v>15.9</v>
      </c>
      <c r="CD52" s="92">
        <v>0.3</v>
      </c>
      <c r="CE52" s="92">
        <v>14.7</v>
      </c>
      <c r="CF52" s="92">
        <v>0.65</v>
      </c>
      <c r="CG52" s="92">
        <v>8.34</v>
      </c>
      <c r="CH52" s="92">
        <v>21.5</v>
      </c>
    </row>
    <row r="53" spans="1:86" s="87" customFormat="1" x14ac:dyDescent="0.35">
      <c r="A53" s="87" t="s">
        <v>373</v>
      </c>
      <c r="B53" s="42">
        <v>1</v>
      </c>
      <c r="C53" s="43">
        <v>48.917808219178085</v>
      </c>
      <c r="D53" s="42" t="s">
        <v>60</v>
      </c>
      <c r="E53" s="44">
        <v>72</v>
      </c>
      <c r="F53" s="43">
        <v>19.077561734989779</v>
      </c>
      <c r="G53" s="58">
        <v>7</v>
      </c>
      <c r="H53" s="44" t="s">
        <v>61</v>
      </c>
      <c r="I53" s="42">
        <v>1</v>
      </c>
      <c r="J53" s="57">
        <v>465.8</v>
      </c>
      <c r="K53" s="42" t="s">
        <v>62</v>
      </c>
      <c r="L53" s="43">
        <v>8.3769863013698647</v>
      </c>
      <c r="M53" s="42" t="s">
        <v>73</v>
      </c>
      <c r="N53" s="42" t="s">
        <v>64</v>
      </c>
      <c r="O53" s="43" t="s">
        <v>72</v>
      </c>
      <c r="P53" s="43" t="s">
        <v>72</v>
      </c>
      <c r="Q53" s="43" t="s">
        <v>72</v>
      </c>
      <c r="R53" s="59" t="s">
        <v>72</v>
      </c>
      <c r="S53" s="44" t="s">
        <v>72</v>
      </c>
      <c r="T53" s="43">
        <v>4.3</v>
      </c>
      <c r="U53" s="43">
        <v>1.3</v>
      </c>
      <c r="V53" s="43">
        <v>1.7</v>
      </c>
      <c r="W53" s="43">
        <v>2.6</v>
      </c>
      <c r="X53" s="44" t="s">
        <v>72</v>
      </c>
      <c r="Y53" s="44">
        <v>40</v>
      </c>
      <c r="Z53" s="57">
        <v>15.5</v>
      </c>
      <c r="AA53" s="57">
        <v>20.616016427104721</v>
      </c>
      <c r="AB53" s="41" t="s">
        <v>72</v>
      </c>
      <c r="AC53" s="44">
        <v>1</v>
      </c>
      <c r="AD53" s="44">
        <v>1</v>
      </c>
      <c r="AE53" s="88"/>
      <c r="AF53" s="51">
        <v>5.8</v>
      </c>
      <c r="AG53" s="51">
        <v>39.1</v>
      </c>
      <c r="AH53" s="51">
        <v>7.1</v>
      </c>
      <c r="AI53" s="51">
        <v>39.799999999999997</v>
      </c>
      <c r="AJ53" s="51">
        <v>1.2</v>
      </c>
      <c r="AK53" s="51">
        <v>5.2</v>
      </c>
      <c r="AL53" s="49">
        <v>1.5</v>
      </c>
      <c r="AM53" s="50">
        <v>9.6</v>
      </c>
      <c r="AN53" s="49">
        <v>15</v>
      </c>
      <c r="AO53" s="49">
        <v>13</v>
      </c>
      <c r="AP53" s="49">
        <v>51.7</v>
      </c>
      <c r="AQ53" s="48">
        <v>3.7</v>
      </c>
      <c r="AR53" s="48">
        <v>11.4</v>
      </c>
      <c r="AS53" s="48">
        <v>71.599999999999994</v>
      </c>
      <c r="AT53" s="48">
        <v>8.8000000000000007</v>
      </c>
      <c r="AU53" s="93">
        <v>2.3E-2</v>
      </c>
      <c r="AV53" s="93">
        <v>25</v>
      </c>
      <c r="AW53" s="93">
        <v>0</v>
      </c>
      <c r="AX53" s="93">
        <v>12.5</v>
      </c>
      <c r="AY53" s="93">
        <v>50</v>
      </c>
      <c r="AZ53" s="93">
        <v>50</v>
      </c>
      <c r="BA53" s="93">
        <v>0</v>
      </c>
      <c r="BB53" s="93">
        <v>37.5</v>
      </c>
      <c r="BC53" s="95">
        <v>4</v>
      </c>
      <c r="BD53" s="95">
        <v>2.42</v>
      </c>
      <c r="BE53" s="95">
        <v>1.28</v>
      </c>
      <c r="BF53" s="95">
        <v>2.7</v>
      </c>
      <c r="BG53" s="95">
        <v>28.1</v>
      </c>
      <c r="BH53" s="96">
        <v>14.8</v>
      </c>
      <c r="BI53" s="96">
        <v>7.6999999999999999E-2</v>
      </c>
      <c r="BJ53" s="96">
        <v>0.67</v>
      </c>
      <c r="BK53" s="96">
        <v>3.56</v>
      </c>
      <c r="BL53" s="96">
        <v>21.9</v>
      </c>
      <c r="BM53" s="94">
        <v>0.16</v>
      </c>
      <c r="BN53" s="94">
        <v>100</v>
      </c>
      <c r="BO53" s="94">
        <v>66.7</v>
      </c>
      <c r="BP53" s="94">
        <v>1.19</v>
      </c>
      <c r="BQ53" s="94">
        <v>4.76</v>
      </c>
      <c r="BR53" s="89">
        <v>0.62</v>
      </c>
      <c r="BS53" s="89">
        <v>91.6</v>
      </c>
      <c r="BT53" s="89">
        <v>97.3</v>
      </c>
      <c r="BU53" s="89">
        <v>54</v>
      </c>
      <c r="BV53" s="89">
        <v>31.2</v>
      </c>
      <c r="BW53" s="89">
        <v>3.14</v>
      </c>
      <c r="BX53" s="89">
        <v>31.1</v>
      </c>
      <c r="BY53" s="90">
        <v>58.3</v>
      </c>
      <c r="BZ53" s="91">
        <v>0.5334476843910807</v>
      </c>
      <c r="CA53" s="92">
        <v>1.1000000000000001</v>
      </c>
      <c r="CB53" s="92">
        <v>3.93</v>
      </c>
      <c r="CC53" s="92">
        <v>37.799999999999997</v>
      </c>
      <c r="CD53" s="92">
        <v>0.18</v>
      </c>
      <c r="CE53" s="92">
        <v>32.6</v>
      </c>
      <c r="CF53" s="92">
        <v>0.63</v>
      </c>
      <c r="CG53" s="92">
        <v>18.8</v>
      </c>
      <c r="CH53" s="92">
        <v>24.2</v>
      </c>
    </row>
    <row r="54" spans="1:86" s="87" customFormat="1" x14ac:dyDescent="0.35">
      <c r="A54" s="87" t="s">
        <v>374</v>
      </c>
      <c r="B54" s="42">
        <v>1</v>
      </c>
      <c r="C54" s="43">
        <v>51.257534246575339</v>
      </c>
      <c r="D54" s="42" t="s">
        <v>60</v>
      </c>
      <c r="E54" s="44">
        <v>84</v>
      </c>
      <c r="F54" s="43">
        <v>22.883379247015611</v>
      </c>
      <c r="G54" s="58">
        <v>6</v>
      </c>
      <c r="H54" s="44" t="s">
        <v>61</v>
      </c>
      <c r="I54" s="98">
        <v>1</v>
      </c>
      <c r="J54" s="57" t="s">
        <v>75</v>
      </c>
      <c r="K54" s="42" t="s">
        <v>74</v>
      </c>
      <c r="L54" s="43">
        <v>0</v>
      </c>
      <c r="M54" s="42" t="s">
        <v>67</v>
      </c>
      <c r="N54" s="42" t="s">
        <v>70</v>
      </c>
      <c r="O54" s="43" t="s">
        <v>72</v>
      </c>
      <c r="P54" s="43" t="s">
        <v>72</v>
      </c>
      <c r="Q54" s="43">
        <v>1.58</v>
      </c>
      <c r="R54" s="59" t="s">
        <v>72</v>
      </c>
      <c r="S54" s="44" t="s">
        <v>72</v>
      </c>
      <c r="T54" s="43">
        <v>5</v>
      </c>
      <c r="U54" s="43">
        <v>1.1399999999999999</v>
      </c>
      <c r="V54" s="43">
        <v>3.15</v>
      </c>
      <c r="W54" s="43">
        <v>1.55</v>
      </c>
      <c r="X54" s="44" t="s">
        <v>72</v>
      </c>
      <c r="Y54" s="44">
        <v>40</v>
      </c>
      <c r="Z54" s="57">
        <v>24.2</v>
      </c>
      <c r="AA54" s="57">
        <v>23.945242984257359</v>
      </c>
      <c r="AB54" s="41">
        <v>240</v>
      </c>
      <c r="AC54" s="44" t="s">
        <v>72</v>
      </c>
      <c r="AD54" s="44">
        <v>0</v>
      </c>
      <c r="AE54" s="88"/>
      <c r="AF54" s="51">
        <v>19.600000000000001</v>
      </c>
      <c r="AG54" s="51">
        <v>37.200000000000003</v>
      </c>
      <c r="AH54" s="51">
        <v>2</v>
      </c>
      <c r="AI54" s="51">
        <v>24.4</v>
      </c>
      <c r="AJ54" s="51">
        <v>1.1000000000000001</v>
      </c>
      <c r="AK54" s="51">
        <v>10.8</v>
      </c>
      <c r="AL54" s="49">
        <v>0.5</v>
      </c>
      <c r="AM54" s="50">
        <v>28.4</v>
      </c>
      <c r="AN54" s="49">
        <v>9.9</v>
      </c>
      <c r="AO54" s="49">
        <v>27.3</v>
      </c>
      <c r="AP54" s="49">
        <v>21.4</v>
      </c>
      <c r="AQ54" s="48">
        <v>1.6</v>
      </c>
      <c r="AR54" s="48">
        <v>3.8</v>
      </c>
      <c r="AS54" s="48">
        <v>57.7</v>
      </c>
      <c r="AT54" s="48">
        <v>30.1</v>
      </c>
      <c r="AU54" s="93">
        <v>0.04</v>
      </c>
      <c r="AV54" s="93">
        <v>0</v>
      </c>
      <c r="AW54" s="93">
        <v>0</v>
      </c>
      <c r="AX54" s="93">
        <v>9.09</v>
      </c>
      <c r="AY54" s="93">
        <v>45.5</v>
      </c>
      <c r="AZ54" s="93">
        <v>36.4</v>
      </c>
      <c r="BA54" s="93">
        <v>27.3</v>
      </c>
      <c r="BB54" s="93">
        <v>54.5</v>
      </c>
      <c r="BC54" s="95">
        <v>6.33</v>
      </c>
      <c r="BD54" s="95">
        <v>1.96</v>
      </c>
      <c r="BE54" s="95">
        <v>0.46</v>
      </c>
      <c r="BF54" s="95">
        <v>1.84</v>
      </c>
      <c r="BG54" s="95">
        <v>39.4</v>
      </c>
      <c r="BH54" s="96">
        <v>21.4</v>
      </c>
      <c r="BI54" s="96">
        <v>0.1</v>
      </c>
      <c r="BJ54" s="96">
        <v>0.39</v>
      </c>
      <c r="BK54" s="96">
        <v>2.96</v>
      </c>
      <c r="BL54" s="96">
        <v>28.7</v>
      </c>
      <c r="BM54" s="94">
        <v>0.94</v>
      </c>
      <c r="BN54" s="94">
        <v>95.3</v>
      </c>
      <c r="BO54" s="94">
        <v>81.8</v>
      </c>
      <c r="BP54" s="94">
        <v>2.75</v>
      </c>
      <c r="BQ54" s="94">
        <v>2.06</v>
      </c>
      <c r="BR54" s="89">
        <v>2.5</v>
      </c>
      <c r="BS54" s="89">
        <v>89.4</v>
      </c>
      <c r="BT54" s="89">
        <v>96.4</v>
      </c>
      <c r="BU54" s="89">
        <v>56.4</v>
      </c>
      <c r="BV54" s="89">
        <v>13.8</v>
      </c>
      <c r="BW54" s="89">
        <v>2.42</v>
      </c>
      <c r="BX54" s="89">
        <v>62</v>
      </c>
      <c r="BY54" s="90">
        <v>79.2</v>
      </c>
      <c r="BZ54" s="91">
        <v>0.78282828282828276</v>
      </c>
      <c r="CA54" s="92">
        <v>1.1100000000000001</v>
      </c>
      <c r="CB54" s="92">
        <v>2.08</v>
      </c>
      <c r="CC54" s="92">
        <v>57.4</v>
      </c>
      <c r="CD54" s="92">
        <v>0.95</v>
      </c>
      <c r="CE54" s="92">
        <v>26.4</v>
      </c>
      <c r="CF54" s="92">
        <v>0.56999999999999995</v>
      </c>
      <c r="CG54" s="92">
        <v>27.8</v>
      </c>
      <c r="CH54" s="92">
        <v>25.6</v>
      </c>
    </row>
    <row r="55" spans="1:86" s="87" customFormat="1" x14ac:dyDescent="0.35">
      <c r="A55" s="87" t="s">
        <v>395</v>
      </c>
      <c r="B55" s="42">
        <v>0</v>
      </c>
      <c r="C55" s="43">
        <v>69.158904109589045</v>
      </c>
      <c r="D55" s="42" t="s">
        <v>60</v>
      </c>
      <c r="E55" s="44">
        <v>98</v>
      </c>
      <c r="F55" s="43">
        <v>30.173010380622841</v>
      </c>
      <c r="G55" s="58">
        <v>8</v>
      </c>
      <c r="H55" s="44" t="s">
        <v>61</v>
      </c>
      <c r="I55" s="42">
        <v>1</v>
      </c>
      <c r="J55" s="57">
        <v>370</v>
      </c>
      <c r="K55" s="42" t="s">
        <v>74</v>
      </c>
      <c r="L55" s="43">
        <v>0</v>
      </c>
      <c r="M55" s="42" t="s">
        <v>67</v>
      </c>
      <c r="N55" s="42" t="s">
        <v>64</v>
      </c>
      <c r="O55" s="43">
        <v>4.7</v>
      </c>
      <c r="P55" s="43">
        <v>5</v>
      </c>
      <c r="Q55" s="43" t="s">
        <v>72</v>
      </c>
      <c r="R55" s="59">
        <v>3.94</v>
      </c>
      <c r="S55" s="44">
        <v>649</v>
      </c>
      <c r="T55" s="43">
        <v>5.2</v>
      </c>
      <c r="U55" s="43">
        <v>1.92</v>
      </c>
      <c r="V55" s="43">
        <v>2.91</v>
      </c>
      <c r="W55" s="43">
        <v>0.82</v>
      </c>
      <c r="X55" s="44" t="s">
        <v>72</v>
      </c>
      <c r="Y55" s="45" t="s">
        <v>72</v>
      </c>
      <c r="Z55" s="57" t="s">
        <v>72</v>
      </c>
      <c r="AA55" s="57" t="s">
        <v>72</v>
      </c>
      <c r="AB55" s="41" t="s">
        <v>72</v>
      </c>
      <c r="AC55" s="44">
        <v>1</v>
      </c>
      <c r="AD55" s="44">
        <v>0</v>
      </c>
      <c r="AE55" s="88"/>
      <c r="AF55" s="51">
        <v>14.1</v>
      </c>
      <c r="AG55" s="51">
        <v>38.4</v>
      </c>
      <c r="AH55" s="51">
        <v>6.8</v>
      </c>
      <c r="AI55" s="51">
        <v>24.4</v>
      </c>
      <c r="AJ55" s="51">
        <v>3.9</v>
      </c>
      <c r="AK55" s="51">
        <v>8.6999999999999993</v>
      </c>
      <c r="AL55" s="49">
        <v>2.4</v>
      </c>
      <c r="AM55" s="50">
        <v>19.2</v>
      </c>
      <c r="AN55" s="49">
        <v>16.399999999999999</v>
      </c>
      <c r="AO55" s="49">
        <v>12</v>
      </c>
      <c r="AP55" s="49">
        <v>41.2</v>
      </c>
      <c r="AQ55" s="48">
        <v>5.6</v>
      </c>
      <c r="AR55" s="48">
        <v>13.2</v>
      </c>
      <c r="AS55" s="48">
        <v>53.6</v>
      </c>
      <c r="AT55" s="48">
        <v>19.899999999999999</v>
      </c>
      <c r="AU55" s="93">
        <v>2.1999999999999999E-2</v>
      </c>
      <c r="AV55" s="93">
        <v>0</v>
      </c>
      <c r="AW55" s="93">
        <v>25</v>
      </c>
      <c r="AX55" s="93">
        <v>0</v>
      </c>
      <c r="AY55" s="93">
        <v>37.5</v>
      </c>
      <c r="AZ55" s="93">
        <v>25</v>
      </c>
      <c r="BA55" s="93">
        <v>25</v>
      </c>
      <c r="BB55" s="93">
        <v>25</v>
      </c>
      <c r="BC55" s="95">
        <v>3.87</v>
      </c>
      <c r="BD55" s="95">
        <v>8.66</v>
      </c>
      <c r="BE55" s="95">
        <v>0.63</v>
      </c>
      <c r="BF55" s="95">
        <v>3.84</v>
      </c>
      <c r="BG55" s="95">
        <v>36.5</v>
      </c>
      <c r="BH55" s="96">
        <v>13.5</v>
      </c>
      <c r="BI55" s="96">
        <v>0.04</v>
      </c>
      <c r="BJ55" s="96">
        <v>1</v>
      </c>
      <c r="BK55" s="96">
        <v>3.31</v>
      </c>
      <c r="BL55" s="96">
        <v>23.2</v>
      </c>
      <c r="BM55" s="94">
        <v>0.99</v>
      </c>
      <c r="BN55" s="94">
        <v>98.4</v>
      </c>
      <c r="BO55" s="94">
        <v>82.4</v>
      </c>
      <c r="BP55" s="94">
        <v>12.7</v>
      </c>
      <c r="BQ55" s="94">
        <v>1.74</v>
      </c>
      <c r="BR55" s="89">
        <v>3.28</v>
      </c>
      <c r="BS55" s="89">
        <v>95.4</v>
      </c>
      <c r="BT55" s="89">
        <v>90.6</v>
      </c>
      <c r="BU55" s="89">
        <v>63.5</v>
      </c>
      <c r="BV55" s="89">
        <v>39.9</v>
      </c>
      <c r="BW55" s="89">
        <v>1.51</v>
      </c>
      <c r="BX55" s="89">
        <v>57.4</v>
      </c>
      <c r="BY55" s="90">
        <v>47.7</v>
      </c>
      <c r="BZ55" s="91">
        <v>1.2033542976939202</v>
      </c>
      <c r="CA55" s="92">
        <v>1.41</v>
      </c>
      <c r="CB55" s="92">
        <v>3.09</v>
      </c>
      <c r="CC55" s="92">
        <v>19.600000000000001</v>
      </c>
      <c r="CD55" s="92">
        <v>1.0900000000000001</v>
      </c>
      <c r="CE55" s="92">
        <v>11.7</v>
      </c>
      <c r="CF55" s="92">
        <v>0.87</v>
      </c>
      <c r="CG55" s="92">
        <v>23.5</v>
      </c>
      <c r="CH55" s="92">
        <v>17.7</v>
      </c>
    </row>
    <row r="56" spans="1:86" s="87" customFormat="1" x14ac:dyDescent="0.35">
      <c r="A56" s="87" t="s">
        <v>375</v>
      </c>
      <c r="B56" s="42">
        <v>1</v>
      </c>
      <c r="C56" s="43">
        <v>54.978082191780821</v>
      </c>
      <c r="D56" s="42" t="s">
        <v>60</v>
      </c>
      <c r="E56" s="44" t="s">
        <v>72</v>
      </c>
      <c r="F56" s="43">
        <v>27.16161158895428</v>
      </c>
      <c r="G56" s="58" t="s">
        <v>72</v>
      </c>
      <c r="H56" s="44" t="s">
        <v>65</v>
      </c>
      <c r="I56" s="98">
        <v>0</v>
      </c>
      <c r="J56" s="57">
        <v>0</v>
      </c>
      <c r="K56" s="42" t="s">
        <v>66</v>
      </c>
      <c r="L56" s="43">
        <v>4.2</v>
      </c>
      <c r="M56" s="42" t="s">
        <v>76</v>
      </c>
      <c r="N56" s="42" t="s">
        <v>71</v>
      </c>
      <c r="O56" s="43">
        <v>5.8</v>
      </c>
      <c r="P56" s="43">
        <v>5</v>
      </c>
      <c r="Q56" s="43">
        <v>1.23</v>
      </c>
      <c r="R56" s="59">
        <v>2.69</v>
      </c>
      <c r="S56" s="44">
        <v>642</v>
      </c>
      <c r="T56" s="43">
        <v>4.7</v>
      </c>
      <c r="U56" s="43">
        <v>1.54</v>
      </c>
      <c r="V56" s="43">
        <v>2.6</v>
      </c>
      <c r="W56" s="43">
        <v>1.23</v>
      </c>
      <c r="X56" s="44" t="s">
        <v>72</v>
      </c>
      <c r="Y56" s="44">
        <v>40</v>
      </c>
      <c r="Z56" s="57">
        <v>17.7</v>
      </c>
      <c r="AA56" s="57">
        <v>19.134839151266259</v>
      </c>
      <c r="AB56" s="41" t="s">
        <v>72</v>
      </c>
      <c r="AC56" s="44">
        <v>1</v>
      </c>
      <c r="AD56" s="44">
        <v>0</v>
      </c>
      <c r="AE56" s="88"/>
      <c r="AF56" s="51">
        <v>10.4</v>
      </c>
      <c r="AG56" s="51">
        <v>47.8</v>
      </c>
      <c r="AH56" s="51">
        <v>3.3</v>
      </c>
      <c r="AI56" s="51">
        <v>30.6</v>
      </c>
      <c r="AJ56" s="51">
        <v>0.6</v>
      </c>
      <c r="AK56" s="51">
        <v>6.2</v>
      </c>
      <c r="AL56" s="49">
        <v>0.7</v>
      </c>
      <c r="AM56" s="50">
        <v>13</v>
      </c>
      <c r="AN56" s="49">
        <v>21.5</v>
      </c>
      <c r="AO56" s="49">
        <v>16.5</v>
      </c>
      <c r="AP56" s="49">
        <v>38.700000000000003</v>
      </c>
      <c r="AQ56" s="48">
        <v>2.8</v>
      </c>
      <c r="AR56" s="48">
        <v>5.4</v>
      </c>
      <c r="AS56" s="48">
        <v>72.400000000000006</v>
      </c>
      <c r="AT56" s="48">
        <v>15.2</v>
      </c>
      <c r="AU56" s="93">
        <v>5.2999999999999999E-2</v>
      </c>
      <c r="AV56" s="93">
        <v>14.8</v>
      </c>
      <c r="AW56" s="93">
        <v>3.7</v>
      </c>
      <c r="AX56" s="93">
        <v>0</v>
      </c>
      <c r="AY56" s="93">
        <v>18.5</v>
      </c>
      <c r="AZ56" s="93">
        <v>29.6</v>
      </c>
      <c r="BA56" s="93">
        <v>3.7</v>
      </c>
      <c r="BB56" s="93">
        <v>33.299999999999997</v>
      </c>
      <c r="BC56" s="95">
        <v>1.84</v>
      </c>
      <c r="BD56" s="95">
        <v>6.26</v>
      </c>
      <c r="BE56" s="95">
        <v>0.53</v>
      </c>
      <c r="BF56" s="95">
        <v>2.97</v>
      </c>
      <c r="BG56" s="95">
        <v>29.1</v>
      </c>
      <c r="BH56" s="96">
        <v>10.1</v>
      </c>
      <c r="BI56" s="96">
        <v>0.12</v>
      </c>
      <c r="BJ56" s="96">
        <v>0.73</v>
      </c>
      <c r="BK56" s="96">
        <v>4.55</v>
      </c>
      <c r="BL56" s="96">
        <v>13.6</v>
      </c>
      <c r="BM56" s="94">
        <v>0.21</v>
      </c>
      <c r="BN56" s="94">
        <v>100</v>
      </c>
      <c r="BO56" s="94">
        <v>83.3</v>
      </c>
      <c r="BP56" s="94">
        <v>3.79</v>
      </c>
      <c r="BQ56" s="94">
        <v>2.27</v>
      </c>
      <c r="BR56" s="89">
        <v>1.02</v>
      </c>
      <c r="BS56" s="89">
        <v>95.9</v>
      </c>
      <c r="BT56" s="89">
        <v>97</v>
      </c>
      <c r="BU56" s="89">
        <v>38.4</v>
      </c>
      <c r="BV56" s="89">
        <v>14.4</v>
      </c>
      <c r="BW56" s="89">
        <v>2.95</v>
      </c>
      <c r="BX56" s="89">
        <v>62.8</v>
      </c>
      <c r="BY56" s="90">
        <v>76.8</v>
      </c>
      <c r="BZ56" s="91">
        <v>0.81770833333333337</v>
      </c>
      <c r="CA56" s="92">
        <v>1.05</v>
      </c>
      <c r="CB56" s="92">
        <v>2.17</v>
      </c>
      <c r="CC56" s="92">
        <v>12.1</v>
      </c>
      <c r="CD56" s="92">
        <v>0.23</v>
      </c>
      <c r="CE56" s="92">
        <v>23.4</v>
      </c>
      <c r="CF56" s="92">
        <v>0.6</v>
      </c>
      <c r="CG56" s="92">
        <v>11.8</v>
      </c>
      <c r="CH56" s="92">
        <v>17.8</v>
      </c>
    </row>
    <row r="57" spans="1:86" s="87" customFormat="1" x14ac:dyDescent="0.35">
      <c r="A57" s="87" t="s">
        <v>376</v>
      </c>
      <c r="B57" s="42">
        <v>1</v>
      </c>
      <c r="C57" s="43">
        <v>55.605479452054794</v>
      </c>
      <c r="D57" s="42" t="s">
        <v>60</v>
      </c>
      <c r="E57" s="44">
        <v>88</v>
      </c>
      <c r="F57" s="43" t="s">
        <v>72</v>
      </c>
      <c r="G57" s="58" t="s">
        <v>72</v>
      </c>
      <c r="H57" s="44" t="s">
        <v>65</v>
      </c>
      <c r="I57" s="98">
        <v>0</v>
      </c>
      <c r="J57" s="57">
        <v>0</v>
      </c>
      <c r="K57" s="42" t="s">
        <v>72</v>
      </c>
      <c r="L57" s="43" t="s">
        <v>72</v>
      </c>
      <c r="M57" s="42" t="s">
        <v>72</v>
      </c>
      <c r="N57" s="42" t="s">
        <v>72</v>
      </c>
      <c r="O57" s="43">
        <v>6</v>
      </c>
      <c r="P57" s="43">
        <v>5</v>
      </c>
      <c r="Q57" s="43">
        <v>1.76</v>
      </c>
      <c r="R57" s="59" t="s">
        <v>72</v>
      </c>
      <c r="S57" s="44" t="s">
        <v>72</v>
      </c>
      <c r="T57" s="43">
        <v>4.8</v>
      </c>
      <c r="U57" s="43">
        <v>0.97</v>
      </c>
      <c r="V57" s="43">
        <v>3.05</v>
      </c>
      <c r="W57" s="43">
        <v>1.7</v>
      </c>
      <c r="X57" s="44" t="s">
        <v>72</v>
      </c>
      <c r="Y57" s="44">
        <v>40</v>
      </c>
      <c r="Z57" s="57">
        <v>17.899999999999999</v>
      </c>
      <c r="AA57" s="57">
        <v>17.91101984941821</v>
      </c>
      <c r="AB57" s="41">
        <v>660</v>
      </c>
      <c r="AC57" s="44">
        <v>1</v>
      </c>
      <c r="AD57" s="44">
        <v>0</v>
      </c>
      <c r="AE57" s="88"/>
      <c r="AF57" s="51">
        <v>10.5</v>
      </c>
      <c r="AG57" s="51">
        <v>38.5</v>
      </c>
      <c r="AH57" s="51">
        <v>5.7</v>
      </c>
      <c r="AI57" s="51">
        <v>31.3</v>
      </c>
      <c r="AJ57" s="51">
        <v>2.7</v>
      </c>
      <c r="AK57" s="51">
        <v>9.5</v>
      </c>
      <c r="AL57" s="49">
        <v>1</v>
      </c>
      <c r="AM57" s="50">
        <v>17</v>
      </c>
      <c r="AN57" s="49">
        <v>17.3</v>
      </c>
      <c r="AO57" s="49">
        <v>12.4</v>
      </c>
      <c r="AP57" s="49">
        <v>45</v>
      </c>
      <c r="AQ57" s="48">
        <v>4.5999999999999996</v>
      </c>
      <c r="AR57" s="48">
        <v>7.8</v>
      </c>
      <c r="AS57" s="48">
        <v>61.9</v>
      </c>
      <c r="AT57" s="48">
        <v>21.3</v>
      </c>
      <c r="AU57" s="93">
        <v>8.8500000000000002E-3</v>
      </c>
      <c r="AV57" s="93">
        <v>0</v>
      </c>
      <c r="AW57" s="93">
        <v>0</v>
      </c>
      <c r="AX57" s="93">
        <v>0</v>
      </c>
      <c r="AY57" s="93">
        <v>0</v>
      </c>
      <c r="AZ57" s="93">
        <v>50</v>
      </c>
      <c r="BA57" s="93">
        <v>50</v>
      </c>
      <c r="BB57" s="93">
        <v>50</v>
      </c>
      <c r="BC57" s="95">
        <v>1.95</v>
      </c>
      <c r="BD57" s="95">
        <v>2.5</v>
      </c>
      <c r="BE57" s="95">
        <v>1.59</v>
      </c>
      <c r="BF57" s="95">
        <v>4.09</v>
      </c>
      <c r="BG57" s="95">
        <v>27.5</v>
      </c>
      <c r="BH57" s="96">
        <v>12.8</v>
      </c>
      <c r="BI57" s="96">
        <v>0.14000000000000001</v>
      </c>
      <c r="BJ57" s="96">
        <v>0.62</v>
      </c>
      <c r="BK57" s="96">
        <v>5.68</v>
      </c>
      <c r="BL57" s="96">
        <v>17.3</v>
      </c>
      <c r="BM57" s="94">
        <v>0.22</v>
      </c>
      <c r="BN57" s="94">
        <v>95.9</v>
      </c>
      <c r="BO57" s="94">
        <v>74.5</v>
      </c>
      <c r="BP57" s="94">
        <v>1.82</v>
      </c>
      <c r="BQ57" s="94">
        <v>1.82</v>
      </c>
      <c r="BR57" s="89">
        <v>0.52</v>
      </c>
      <c r="BS57" s="89">
        <v>94.4</v>
      </c>
      <c r="BT57" s="89">
        <v>97.8</v>
      </c>
      <c r="BU57" s="89">
        <v>38.5</v>
      </c>
      <c r="BV57" s="89">
        <v>17.600000000000001</v>
      </c>
      <c r="BW57" s="89">
        <v>8.7899999999999991</v>
      </c>
      <c r="BX57" s="89">
        <v>56.2</v>
      </c>
      <c r="BY57" s="90">
        <v>71.7</v>
      </c>
      <c r="BZ57" s="91">
        <v>0.78382147838214788</v>
      </c>
      <c r="CA57" s="92">
        <v>1.52</v>
      </c>
      <c r="CB57" s="92">
        <v>5.52</v>
      </c>
      <c r="CC57" s="92">
        <v>21.7</v>
      </c>
      <c r="CD57" s="92">
        <v>0.23</v>
      </c>
      <c r="CE57" s="92">
        <v>10.3</v>
      </c>
      <c r="CF57" s="92">
        <v>0.35</v>
      </c>
      <c r="CG57" s="92">
        <v>14.2</v>
      </c>
      <c r="CH57" s="92">
        <v>15.1</v>
      </c>
    </row>
    <row r="58" spans="1:86" s="87" customFormat="1" x14ac:dyDescent="0.35">
      <c r="A58" s="87" t="s">
        <v>377</v>
      </c>
      <c r="B58" s="42">
        <v>1</v>
      </c>
      <c r="C58" s="43">
        <v>54.134246575342466</v>
      </c>
      <c r="D58" s="42" t="s">
        <v>60</v>
      </c>
      <c r="E58" s="44">
        <v>80</v>
      </c>
      <c r="F58" s="43">
        <v>20.95170454545455</v>
      </c>
      <c r="G58" s="58">
        <v>11</v>
      </c>
      <c r="H58" s="44" t="s">
        <v>61</v>
      </c>
      <c r="I58" s="97">
        <v>0</v>
      </c>
      <c r="J58" s="57">
        <v>0</v>
      </c>
      <c r="K58" s="42" t="s">
        <v>62</v>
      </c>
      <c r="L58" s="43">
        <v>40.134246575342466</v>
      </c>
      <c r="M58" s="42" t="s">
        <v>76</v>
      </c>
      <c r="N58" s="42" t="s">
        <v>64</v>
      </c>
      <c r="O58" s="43">
        <v>5.65</v>
      </c>
      <c r="P58" s="43">
        <v>12.1</v>
      </c>
      <c r="Q58" s="43">
        <v>1.22</v>
      </c>
      <c r="R58" s="59" t="s">
        <v>72</v>
      </c>
      <c r="S58" s="44" t="s">
        <v>72</v>
      </c>
      <c r="T58" s="43">
        <v>4.3</v>
      </c>
      <c r="U58" s="43">
        <v>1.74</v>
      </c>
      <c r="V58" s="43">
        <v>2.2200000000000002</v>
      </c>
      <c r="W58" s="43">
        <v>0.75</v>
      </c>
      <c r="X58" s="44" t="s">
        <v>72</v>
      </c>
      <c r="Y58" s="44">
        <v>40</v>
      </c>
      <c r="Z58" s="57">
        <v>0</v>
      </c>
      <c r="AA58" s="57">
        <v>29.355236139630389</v>
      </c>
      <c r="AB58" s="41">
        <v>310</v>
      </c>
      <c r="AC58" s="44" t="s">
        <v>72</v>
      </c>
      <c r="AD58" s="44" t="s">
        <v>72</v>
      </c>
      <c r="AE58" s="88"/>
      <c r="AF58" s="51">
        <v>15.1</v>
      </c>
      <c r="AG58" s="51">
        <v>35.799999999999997</v>
      </c>
      <c r="AH58" s="51">
        <v>2</v>
      </c>
      <c r="AI58" s="51">
        <v>32.200000000000003</v>
      </c>
      <c r="AJ58" s="51">
        <v>0.8</v>
      </c>
      <c r="AK58" s="51">
        <v>11.3</v>
      </c>
      <c r="AL58" s="49">
        <v>0.3</v>
      </c>
      <c r="AM58" s="50">
        <v>24.1</v>
      </c>
      <c r="AN58" s="49">
        <v>10.5</v>
      </c>
      <c r="AO58" s="49">
        <v>17.399999999999999</v>
      </c>
      <c r="AP58" s="49">
        <v>33.4</v>
      </c>
      <c r="AQ58" s="48">
        <v>1.3</v>
      </c>
      <c r="AR58" s="48">
        <v>4.8</v>
      </c>
      <c r="AS58" s="48">
        <v>61.6</v>
      </c>
      <c r="AT58" s="48">
        <v>28</v>
      </c>
      <c r="AU58" s="93">
        <v>4.8000000000000001E-2</v>
      </c>
      <c r="AV58" s="93">
        <v>8</v>
      </c>
      <c r="AW58" s="93">
        <v>8</v>
      </c>
      <c r="AX58" s="93">
        <v>16</v>
      </c>
      <c r="AY58" s="93">
        <v>40</v>
      </c>
      <c r="AZ58" s="93">
        <v>56</v>
      </c>
      <c r="BA58" s="93">
        <v>28</v>
      </c>
      <c r="BB58" s="93">
        <v>52</v>
      </c>
      <c r="BC58" s="95">
        <v>3.51</v>
      </c>
      <c r="BD58" s="95">
        <v>3.94</v>
      </c>
      <c r="BE58" s="95">
        <v>0.77</v>
      </c>
      <c r="BF58" s="95">
        <v>7.83</v>
      </c>
      <c r="BG58" s="95">
        <v>35</v>
      </c>
      <c r="BH58" s="96">
        <v>15.6</v>
      </c>
      <c r="BI58" s="96">
        <v>7.3999999999999996E-2</v>
      </c>
      <c r="BJ58" s="96">
        <v>1</v>
      </c>
      <c r="BK58" s="96">
        <v>5.32</v>
      </c>
      <c r="BL58" s="96">
        <v>24.4</v>
      </c>
      <c r="BM58" s="94">
        <v>0.43</v>
      </c>
      <c r="BN58" s="94">
        <v>98.2</v>
      </c>
      <c r="BO58" s="94">
        <v>81.2</v>
      </c>
      <c r="BP58" s="94">
        <v>11.6</v>
      </c>
      <c r="BQ58" s="94">
        <v>3.26</v>
      </c>
      <c r="BR58" s="89">
        <v>0.51</v>
      </c>
      <c r="BS58" s="89">
        <v>91.9</v>
      </c>
      <c r="BT58" s="89">
        <v>98.2</v>
      </c>
      <c r="BU58" s="89">
        <v>37.9</v>
      </c>
      <c r="BV58" s="89">
        <v>40.5</v>
      </c>
      <c r="BW58" s="89">
        <v>3.52</v>
      </c>
      <c r="BX58" s="89">
        <v>53.2</v>
      </c>
      <c r="BY58" s="90">
        <v>86.6</v>
      </c>
      <c r="BZ58" s="91">
        <v>0.61431870669745969</v>
      </c>
      <c r="CA58" s="92">
        <v>1.25</v>
      </c>
      <c r="CB58" s="92">
        <v>4.2699999999999996</v>
      </c>
      <c r="CC58" s="92">
        <v>29.6</v>
      </c>
      <c r="CD58" s="92">
        <v>0.46</v>
      </c>
      <c r="CE58" s="92">
        <v>36.4</v>
      </c>
      <c r="CF58" s="92">
        <v>0.41</v>
      </c>
      <c r="CG58" s="92">
        <v>19.3</v>
      </c>
      <c r="CH58" s="92">
        <v>22.3</v>
      </c>
    </row>
    <row r="59" spans="1:86" s="87" customFormat="1" x14ac:dyDescent="0.35">
      <c r="A59" s="87" t="s">
        <v>378</v>
      </c>
      <c r="B59" s="42">
        <v>1</v>
      </c>
      <c r="C59" s="43">
        <v>60.561643835616437</v>
      </c>
      <c r="D59" s="42" t="s">
        <v>60</v>
      </c>
      <c r="E59" s="44">
        <v>97</v>
      </c>
      <c r="F59" s="43">
        <v>26.239554808090229</v>
      </c>
      <c r="G59" s="58" t="s">
        <v>72</v>
      </c>
      <c r="H59" s="44" t="s">
        <v>61</v>
      </c>
      <c r="I59" s="97">
        <v>0</v>
      </c>
      <c r="J59" s="57">
        <v>0</v>
      </c>
      <c r="K59" s="42" t="s">
        <v>74</v>
      </c>
      <c r="L59" s="43">
        <v>0</v>
      </c>
      <c r="M59" s="42" t="s">
        <v>67</v>
      </c>
      <c r="N59" s="42" t="s">
        <v>64</v>
      </c>
      <c r="O59" s="43">
        <v>5.36</v>
      </c>
      <c r="P59" s="43">
        <v>5</v>
      </c>
      <c r="Q59" s="43">
        <v>2.0699999999999998</v>
      </c>
      <c r="R59" s="59">
        <v>3</v>
      </c>
      <c r="S59" s="44" t="s">
        <v>72</v>
      </c>
      <c r="T59" s="43">
        <v>5.9</v>
      </c>
      <c r="U59" s="43">
        <v>1.35</v>
      </c>
      <c r="V59" s="43">
        <v>3.71</v>
      </c>
      <c r="W59" s="43">
        <v>1.85</v>
      </c>
      <c r="X59" s="44">
        <v>88</v>
      </c>
      <c r="Y59" s="44">
        <v>40</v>
      </c>
      <c r="Z59" s="57">
        <v>17.2</v>
      </c>
      <c r="AA59" s="57">
        <v>27.477070499657771</v>
      </c>
      <c r="AB59" s="41">
        <v>156</v>
      </c>
      <c r="AC59" s="44">
        <v>1</v>
      </c>
      <c r="AD59" s="44" t="s">
        <v>72</v>
      </c>
      <c r="AE59" s="88"/>
      <c r="AF59" s="51">
        <v>10.6</v>
      </c>
      <c r="AG59" s="51">
        <v>28.7</v>
      </c>
      <c r="AH59" s="51">
        <v>1.9</v>
      </c>
      <c r="AI59" s="51">
        <v>41.8</v>
      </c>
      <c r="AJ59" s="51">
        <v>0.8</v>
      </c>
      <c r="AK59" s="51">
        <v>13.1</v>
      </c>
      <c r="AL59" s="49">
        <v>1</v>
      </c>
      <c r="AM59" s="50">
        <v>20.399999999999999</v>
      </c>
      <c r="AN59" s="49">
        <v>14.3</v>
      </c>
      <c r="AO59" s="49">
        <v>20.3</v>
      </c>
      <c r="AP59" s="49">
        <v>31</v>
      </c>
      <c r="AQ59" s="48">
        <v>1.9</v>
      </c>
      <c r="AR59" s="48">
        <v>2.2999999999999998</v>
      </c>
      <c r="AS59" s="48">
        <v>64.599999999999994</v>
      </c>
      <c r="AT59" s="48">
        <v>24.1</v>
      </c>
      <c r="AU59" s="93">
        <v>9.6000000000000002E-2</v>
      </c>
      <c r="AV59" s="93">
        <v>14.8</v>
      </c>
      <c r="AW59" s="93">
        <v>3.7</v>
      </c>
      <c r="AX59" s="93">
        <v>16.7</v>
      </c>
      <c r="AY59" s="93">
        <v>50</v>
      </c>
      <c r="AZ59" s="93">
        <v>38.9</v>
      </c>
      <c r="BA59" s="93">
        <v>5.56</v>
      </c>
      <c r="BB59" s="93">
        <v>40.700000000000003</v>
      </c>
      <c r="BC59" s="95">
        <v>3.92</v>
      </c>
      <c r="BD59" s="95">
        <v>8.18</v>
      </c>
      <c r="BE59" s="95">
        <v>1.17</v>
      </c>
      <c r="BF59" s="95">
        <v>1.72</v>
      </c>
      <c r="BG59" s="95">
        <v>30.1</v>
      </c>
      <c r="BH59" s="96">
        <v>13.9</v>
      </c>
      <c r="BI59" s="96">
        <v>7.6999999999999999E-2</v>
      </c>
      <c r="BJ59" s="96">
        <v>0.84</v>
      </c>
      <c r="BK59" s="96">
        <v>6.39</v>
      </c>
      <c r="BL59" s="96">
        <v>21.9</v>
      </c>
      <c r="BM59" s="94">
        <v>0.35</v>
      </c>
      <c r="BN59" s="94">
        <v>95.4</v>
      </c>
      <c r="BO59" s="94">
        <v>72.099999999999994</v>
      </c>
      <c r="BP59" s="94">
        <v>32.4</v>
      </c>
      <c r="BQ59" s="94">
        <v>4.0999999999999996</v>
      </c>
      <c r="BR59" s="89">
        <v>3.28</v>
      </c>
      <c r="BS59" s="89">
        <v>95.4</v>
      </c>
      <c r="BT59" s="89">
        <v>98.6</v>
      </c>
      <c r="BU59" s="89">
        <v>46.3</v>
      </c>
      <c r="BV59" s="89">
        <v>42</v>
      </c>
      <c r="BW59" s="89">
        <v>2.02</v>
      </c>
      <c r="BX59" s="89">
        <v>41.6</v>
      </c>
      <c r="BY59" s="90">
        <v>66.099999999999994</v>
      </c>
      <c r="BZ59" s="91">
        <v>0.62934947049924361</v>
      </c>
      <c r="CA59" s="92">
        <v>1.71</v>
      </c>
      <c r="CB59" s="92">
        <v>3.75</v>
      </c>
      <c r="CC59" s="92">
        <v>21.8</v>
      </c>
      <c r="CD59" s="92">
        <v>0.38</v>
      </c>
      <c r="CE59" s="92">
        <v>33.200000000000003</v>
      </c>
      <c r="CF59" s="92">
        <v>1.1100000000000001</v>
      </c>
      <c r="CG59" s="92">
        <v>17.899999999999999</v>
      </c>
      <c r="CH59" s="92">
        <v>25.3</v>
      </c>
    </row>
    <row r="60" spans="1:86" s="87" customFormat="1" x14ac:dyDescent="0.35">
      <c r="A60" s="87" t="s">
        <v>379</v>
      </c>
      <c r="B60" s="42">
        <v>1</v>
      </c>
      <c r="C60" s="43">
        <v>47.369863013698627</v>
      </c>
      <c r="D60" s="42" t="s">
        <v>60</v>
      </c>
      <c r="E60" s="44" t="s">
        <v>72</v>
      </c>
      <c r="F60" s="43" t="s">
        <v>72</v>
      </c>
      <c r="G60" s="58">
        <v>13</v>
      </c>
      <c r="H60" s="44" t="s">
        <v>65</v>
      </c>
      <c r="I60" s="97">
        <v>0</v>
      </c>
      <c r="J60" s="57">
        <v>0</v>
      </c>
      <c r="K60" s="42" t="s">
        <v>74</v>
      </c>
      <c r="L60" s="43">
        <v>0</v>
      </c>
      <c r="M60" s="42" t="s">
        <v>76</v>
      </c>
      <c r="N60" s="42" t="s">
        <v>71</v>
      </c>
      <c r="O60" s="43">
        <v>5.19</v>
      </c>
      <c r="P60" s="43">
        <v>5.9</v>
      </c>
      <c r="Q60" s="43">
        <v>1.32</v>
      </c>
      <c r="R60" s="59" t="s">
        <v>72</v>
      </c>
      <c r="S60" s="44" t="s">
        <v>72</v>
      </c>
      <c r="T60" s="43">
        <v>3.66</v>
      </c>
      <c r="U60" s="43">
        <v>0.82</v>
      </c>
      <c r="V60" s="43">
        <v>1.92</v>
      </c>
      <c r="W60" s="43">
        <v>2.02</v>
      </c>
      <c r="X60" s="44">
        <v>136</v>
      </c>
      <c r="Y60" s="44">
        <v>40</v>
      </c>
      <c r="Z60" s="57">
        <v>19.5</v>
      </c>
      <c r="AA60" s="57">
        <v>23.753593429158109</v>
      </c>
      <c r="AB60" s="41" t="s">
        <v>72</v>
      </c>
      <c r="AC60" s="44" t="s">
        <v>72</v>
      </c>
      <c r="AD60" s="44">
        <v>0</v>
      </c>
      <c r="AE60" s="88"/>
      <c r="AF60" s="51">
        <v>13</v>
      </c>
      <c r="AG60" s="51">
        <v>45.9</v>
      </c>
      <c r="AH60" s="51">
        <v>2.1</v>
      </c>
      <c r="AI60" s="51">
        <v>28.2</v>
      </c>
      <c r="AJ60" s="51">
        <v>0.9</v>
      </c>
      <c r="AK60" s="51">
        <v>8.1999999999999993</v>
      </c>
      <c r="AL60" s="49">
        <v>0.7</v>
      </c>
      <c r="AM60" s="50">
        <v>15.8</v>
      </c>
      <c r="AN60" s="49">
        <v>17.899999999999999</v>
      </c>
      <c r="AO60" s="49">
        <v>23.6</v>
      </c>
      <c r="AP60" s="49">
        <v>29.3</v>
      </c>
      <c r="AQ60" s="48">
        <v>3.1</v>
      </c>
      <c r="AR60" s="48">
        <v>1.9</v>
      </c>
      <c r="AS60" s="48">
        <v>69.2</v>
      </c>
      <c r="AT60" s="48">
        <v>20.399999999999999</v>
      </c>
      <c r="AU60" s="93">
        <v>0.13</v>
      </c>
      <c r="AV60" s="93">
        <v>23.1</v>
      </c>
      <c r="AW60" s="93">
        <v>1.54</v>
      </c>
      <c r="AX60" s="93">
        <v>13.8</v>
      </c>
      <c r="AY60" s="93">
        <v>44.6</v>
      </c>
      <c r="AZ60" s="93">
        <v>27.7</v>
      </c>
      <c r="BA60" s="93">
        <v>1.54</v>
      </c>
      <c r="BB60" s="93">
        <v>61.5</v>
      </c>
      <c r="BC60" s="95">
        <v>1.95</v>
      </c>
      <c r="BD60" s="95">
        <v>8.26</v>
      </c>
      <c r="BE60" s="95">
        <v>1.19</v>
      </c>
      <c r="BF60" s="95">
        <v>1.19</v>
      </c>
      <c r="BG60" s="95">
        <v>32.6</v>
      </c>
      <c r="BH60" s="96">
        <v>16</v>
      </c>
      <c r="BI60" s="96">
        <v>0.28000000000000003</v>
      </c>
      <c r="BJ60" s="96">
        <v>0.9</v>
      </c>
      <c r="BK60" s="96">
        <v>1.01</v>
      </c>
      <c r="BL60" s="96">
        <v>16.7</v>
      </c>
      <c r="BM60" s="94">
        <v>0.39</v>
      </c>
      <c r="BN60" s="94">
        <v>99</v>
      </c>
      <c r="BO60" s="94">
        <v>78.8</v>
      </c>
      <c r="BP60" s="94">
        <v>1.69</v>
      </c>
      <c r="BQ60" s="94">
        <v>2.12</v>
      </c>
      <c r="BR60" s="89">
        <v>2.64</v>
      </c>
      <c r="BS60" s="89">
        <v>90.7</v>
      </c>
      <c r="BT60" s="89">
        <v>99</v>
      </c>
      <c r="BU60" s="89">
        <v>53.3</v>
      </c>
      <c r="BV60" s="89">
        <v>29.7</v>
      </c>
      <c r="BW60" s="89">
        <v>2.39</v>
      </c>
      <c r="BX60" s="89">
        <v>62.9</v>
      </c>
      <c r="BY60" s="90">
        <v>80.5</v>
      </c>
      <c r="BZ60" s="91">
        <v>0.7813664596273292</v>
      </c>
      <c r="CA60" s="92">
        <v>1.1499999999999999</v>
      </c>
      <c r="CB60" s="92">
        <v>0.66</v>
      </c>
      <c r="CC60" s="92">
        <v>21.7</v>
      </c>
      <c r="CD60" s="92">
        <v>0.42</v>
      </c>
      <c r="CE60" s="92">
        <v>34.700000000000003</v>
      </c>
      <c r="CF60" s="92">
        <v>0.66</v>
      </c>
      <c r="CG60" s="92">
        <v>17.899999999999999</v>
      </c>
      <c r="CH60" s="92">
        <v>13.3</v>
      </c>
    </row>
    <row r="61" spans="1:86" s="87" customFormat="1" x14ac:dyDescent="0.35">
      <c r="A61" s="87" t="s">
        <v>396</v>
      </c>
      <c r="B61" s="42">
        <v>0</v>
      </c>
      <c r="C61" s="43">
        <v>53.553424657534244</v>
      </c>
      <c r="D61" s="42" t="s">
        <v>60</v>
      </c>
      <c r="E61" s="44">
        <v>98</v>
      </c>
      <c r="F61" s="43">
        <v>27.6571408914612</v>
      </c>
      <c r="G61" s="58">
        <v>18</v>
      </c>
      <c r="H61" s="44" t="s">
        <v>61</v>
      </c>
      <c r="I61" s="97">
        <v>0</v>
      </c>
      <c r="J61" s="57">
        <v>0</v>
      </c>
      <c r="K61" s="42" t="s">
        <v>62</v>
      </c>
      <c r="L61" s="43">
        <v>28.442739726027398</v>
      </c>
      <c r="M61" s="42" t="s">
        <v>67</v>
      </c>
      <c r="N61" s="42" t="s">
        <v>71</v>
      </c>
      <c r="O61" s="43">
        <v>5.07</v>
      </c>
      <c r="P61" s="43" t="s">
        <v>72</v>
      </c>
      <c r="Q61" s="43">
        <v>1.57</v>
      </c>
      <c r="R61" s="59" t="s">
        <v>72</v>
      </c>
      <c r="S61" s="44" t="s">
        <v>72</v>
      </c>
      <c r="T61" s="43">
        <v>5.92</v>
      </c>
      <c r="U61" s="43">
        <v>1.52</v>
      </c>
      <c r="V61" s="43">
        <v>3.72</v>
      </c>
      <c r="W61" s="43">
        <v>1.5</v>
      </c>
      <c r="X61" s="44" t="s">
        <v>72</v>
      </c>
      <c r="Y61" s="45" t="s">
        <v>72</v>
      </c>
      <c r="Z61" s="57" t="s">
        <v>72</v>
      </c>
      <c r="AA61" s="57" t="s">
        <v>72</v>
      </c>
      <c r="AB61" s="41" t="s">
        <v>72</v>
      </c>
      <c r="AC61" s="44" t="s">
        <v>72</v>
      </c>
      <c r="AD61" s="44" t="s">
        <v>72</v>
      </c>
      <c r="AE61" s="88"/>
      <c r="AF61" s="51">
        <v>1.6</v>
      </c>
      <c r="AG61" s="51">
        <v>76.400000000000006</v>
      </c>
      <c r="AH61" s="51">
        <v>2</v>
      </c>
      <c r="AI61" s="51">
        <v>14.7</v>
      </c>
      <c r="AJ61" s="51">
        <v>0.1</v>
      </c>
      <c r="AK61" s="51">
        <v>0.5</v>
      </c>
      <c r="AL61" s="49">
        <v>0.2</v>
      </c>
      <c r="AM61" s="50">
        <v>1.5</v>
      </c>
      <c r="AN61" s="49">
        <v>32.1</v>
      </c>
      <c r="AO61" s="49">
        <v>11.9</v>
      </c>
      <c r="AP61" s="49">
        <v>47.3</v>
      </c>
      <c r="AQ61" s="48">
        <v>0.4</v>
      </c>
      <c r="AR61" s="48">
        <v>9.6999999999999993</v>
      </c>
      <c r="AS61" s="48">
        <v>78.2</v>
      </c>
      <c r="AT61" s="48">
        <v>3</v>
      </c>
      <c r="AU61" s="93">
        <v>6.5000000000000002E-2</v>
      </c>
      <c r="AV61" s="93">
        <v>2.56</v>
      </c>
      <c r="AW61" s="93">
        <v>2.56</v>
      </c>
      <c r="AX61" s="93">
        <v>0</v>
      </c>
      <c r="AY61" s="93">
        <v>7.69</v>
      </c>
      <c r="AZ61" s="93">
        <v>17.899999999999999</v>
      </c>
      <c r="BA61" s="93">
        <v>25.6</v>
      </c>
      <c r="BB61" s="93">
        <v>23.1</v>
      </c>
      <c r="BC61" s="95">
        <v>1.35</v>
      </c>
      <c r="BD61" s="95">
        <v>11.3</v>
      </c>
      <c r="BE61" s="95">
        <v>0.25</v>
      </c>
      <c r="BF61" s="95">
        <v>7.18</v>
      </c>
      <c r="BG61" s="95">
        <v>23</v>
      </c>
      <c r="BH61" s="96">
        <v>3.19</v>
      </c>
      <c r="BI61" s="96">
        <v>0.74</v>
      </c>
      <c r="BJ61" s="96">
        <v>0.42</v>
      </c>
      <c r="BK61" s="96">
        <v>6.36</v>
      </c>
      <c r="BL61" s="96">
        <v>2.63</v>
      </c>
      <c r="BM61" s="94">
        <v>0.69</v>
      </c>
      <c r="BN61" s="94">
        <v>98.3</v>
      </c>
      <c r="BO61" s="94">
        <v>65.599999999999994</v>
      </c>
      <c r="BP61" s="94">
        <v>17.899999999999999</v>
      </c>
      <c r="BQ61" s="94">
        <v>1.1299999999999999</v>
      </c>
      <c r="BR61" s="89">
        <v>3.11</v>
      </c>
      <c r="BS61" s="89">
        <v>79.400000000000006</v>
      </c>
      <c r="BT61" s="89">
        <v>91</v>
      </c>
      <c r="BU61" s="89">
        <v>48.2</v>
      </c>
      <c r="BV61" s="89">
        <v>30.2</v>
      </c>
      <c r="BW61" s="89">
        <v>2</v>
      </c>
      <c r="BX61" s="89">
        <v>80.900000000000006</v>
      </c>
      <c r="BY61" s="90">
        <v>73.5</v>
      </c>
      <c r="BZ61" s="91">
        <v>1.1006802721088436</v>
      </c>
      <c r="CA61" s="92">
        <v>0.9</v>
      </c>
      <c r="CB61" s="92">
        <v>4.78</v>
      </c>
      <c r="CC61" s="92">
        <v>5.63</v>
      </c>
      <c r="CD61" s="92">
        <v>0.72</v>
      </c>
      <c r="CE61" s="92">
        <v>16.899999999999999</v>
      </c>
      <c r="CF61" s="92">
        <v>2.27</v>
      </c>
      <c r="CG61" s="92">
        <v>9.48</v>
      </c>
      <c r="CH61" s="92">
        <v>16.100000000000001</v>
      </c>
    </row>
    <row r="62" spans="1:86" s="87" customFormat="1" x14ac:dyDescent="0.35">
      <c r="A62" s="87" t="s">
        <v>397</v>
      </c>
      <c r="B62" s="42">
        <v>0</v>
      </c>
      <c r="C62" s="43">
        <v>44.013698630136986</v>
      </c>
      <c r="D62" s="42" t="s">
        <v>60</v>
      </c>
      <c r="E62" s="44">
        <v>109</v>
      </c>
      <c r="F62" s="43">
        <v>29.627537289425579</v>
      </c>
      <c r="G62" s="58">
        <v>8</v>
      </c>
      <c r="H62" s="44" t="s">
        <v>61</v>
      </c>
      <c r="I62" s="42">
        <v>1</v>
      </c>
      <c r="J62" s="57">
        <v>34</v>
      </c>
      <c r="K62" s="42" t="s">
        <v>74</v>
      </c>
      <c r="L62" s="43">
        <v>0</v>
      </c>
      <c r="M62" s="42" t="s">
        <v>67</v>
      </c>
      <c r="N62" s="42" t="s">
        <v>68</v>
      </c>
      <c r="O62" s="43">
        <v>5.64</v>
      </c>
      <c r="P62" s="43" t="s">
        <v>72</v>
      </c>
      <c r="Q62" s="43">
        <v>2.44</v>
      </c>
      <c r="R62" s="59" t="s">
        <v>72</v>
      </c>
      <c r="S62" s="44" t="s">
        <v>72</v>
      </c>
      <c r="T62" s="43">
        <v>6.56</v>
      </c>
      <c r="U62" s="43">
        <v>0.92</v>
      </c>
      <c r="V62" s="43">
        <v>4.3599999999999994</v>
      </c>
      <c r="W62" s="43">
        <v>6.4</v>
      </c>
      <c r="X62" s="44" t="s">
        <v>72</v>
      </c>
      <c r="Y62" s="45" t="s">
        <v>72</v>
      </c>
      <c r="Z62" s="57" t="s">
        <v>72</v>
      </c>
      <c r="AA62" s="57" t="s">
        <v>72</v>
      </c>
      <c r="AB62" s="41" t="s">
        <v>72</v>
      </c>
      <c r="AC62" s="44" t="s">
        <v>72</v>
      </c>
      <c r="AD62" s="44">
        <v>0</v>
      </c>
      <c r="AE62" s="88"/>
      <c r="AF62" s="51">
        <v>11.1</v>
      </c>
      <c r="AG62" s="51">
        <v>37.4</v>
      </c>
      <c r="AH62" s="51">
        <v>9.1999999999999993</v>
      </c>
      <c r="AI62" s="51">
        <v>29.2</v>
      </c>
      <c r="AJ62" s="51">
        <v>2.6</v>
      </c>
      <c r="AK62" s="51">
        <v>8</v>
      </c>
      <c r="AL62" s="49">
        <v>0.5</v>
      </c>
      <c r="AM62" s="50">
        <v>17.600000000000001</v>
      </c>
      <c r="AN62" s="49">
        <v>15.6</v>
      </c>
      <c r="AO62" s="49">
        <v>15</v>
      </c>
      <c r="AP62" s="49">
        <v>38.9</v>
      </c>
      <c r="AQ62" s="48">
        <v>1.7</v>
      </c>
      <c r="AR62" s="48">
        <v>18</v>
      </c>
      <c r="AS62" s="48">
        <v>54.5</v>
      </c>
      <c r="AT62" s="48">
        <v>18.100000000000001</v>
      </c>
      <c r="AU62" s="93">
        <v>3.1E-2</v>
      </c>
      <c r="AV62" s="93">
        <v>4.3499999999999996</v>
      </c>
      <c r="AW62" s="93">
        <v>17.399999999999999</v>
      </c>
      <c r="AX62" s="93">
        <v>17.399999999999999</v>
      </c>
      <c r="AY62" s="93">
        <v>39.1</v>
      </c>
      <c r="AZ62" s="93">
        <v>34.799999999999997</v>
      </c>
      <c r="BA62" s="93">
        <v>0</v>
      </c>
      <c r="BB62" s="93">
        <v>39.1</v>
      </c>
      <c r="BC62" s="95">
        <v>6.2</v>
      </c>
      <c r="BD62" s="95">
        <v>8.68</v>
      </c>
      <c r="BE62" s="95">
        <v>0.3</v>
      </c>
      <c r="BF62" s="95">
        <v>3.13</v>
      </c>
      <c r="BG62" s="95">
        <v>24.2</v>
      </c>
      <c r="BH62" s="96">
        <v>15.1</v>
      </c>
      <c r="BI62" s="96">
        <v>0.99</v>
      </c>
      <c r="BJ62" s="96">
        <v>0.42</v>
      </c>
      <c r="BK62" s="96">
        <v>7.3</v>
      </c>
      <c r="BL62" s="96">
        <v>20.5</v>
      </c>
      <c r="BM62" s="94">
        <v>0.53</v>
      </c>
      <c r="BN62" s="94">
        <v>98.2</v>
      </c>
      <c r="BO62" s="94">
        <v>94.9</v>
      </c>
      <c r="BP62" s="94">
        <v>22.5</v>
      </c>
      <c r="BQ62" s="94">
        <v>2.5499999999999998</v>
      </c>
      <c r="BR62" s="89">
        <v>2.2400000000000002</v>
      </c>
      <c r="BS62" s="89">
        <v>75.900000000000006</v>
      </c>
      <c r="BT62" s="89">
        <v>97.5</v>
      </c>
      <c r="BU62" s="89">
        <v>69.900000000000006</v>
      </c>
      <c r="BV62" s="89">
        <v>28.9</v>
      </c>
      <c r="BW62" s="89">
        <v>1.29</v>
      </c>
      <c r="BX62" s="89">
        <v>49.2</v>
      </c>
      <c r="BY62" s="90">
        <v>66.7</v>
      </c>
      <c r="BZ62" s="91">
        <v>0.73763118440779607</v>
      </c>
      <c r="CA62" s="92">
        <v>0.55000000000000004</v>
      </c>
      <c r="CB62" s="92">
        <v>5.87</v>
      </c>
      <c r="CC62" s="92">
        <v>34.4</v>
      </c>
      <c r="CD62" s="92">
        <v>0.56999999999999995</v>
      </c>
      <c r="CE62" s="92">
        <v>25.1</v>
      </c>
      <c r="CF62" s="92">
        <v>1.83</v>
      </c>
      <c r="CG62" s="92">
        <v>27.8</v>
      </c>
      <c r="CH62" s="92">
        <v>24.6</v>
      </c>
    </row>
    <row r="63" spans="1:86" s="87" customFormat="1" x14ac:dyDescent="0.35">
      <c r="A63" s="87" t="s">
        <v>398</v>
      </c>
      <c r="B63" s="42">
        <v>0</v>
      </c>
      <c r="C63" s="43">
        <v>58.824657534246576</v>
      </c>
      <c r="D63" s="42" t="s">
        <v>60</v>
      </c>
      <c r="E63" s="44">
        <v>85</v>
      </c>
      <c r="F63" s="43">
        <v>21.50921478732602</v>
      </c>
      <c r="G63" s="58">
        <v>8</v>
      </c>
      <c r="H63" s="44" t="s">
        <v>61</v>
      </c>
      <c r="I63" s="97">
        <v>0</v>
      </c>
      <c r="J63" s="57">
        <v>0</v>
      </c>
      <c r="K63" s="42" t="s">
        <v>66</v>
      </c>
      <c r="L63" s="43">
        <v>0.24</v>
      </c>
      <c r="M63" s="42" t="s">
        <v>67</v>
      </c>
      <c r="N63" s="42" t="s">
        <v>68</v>
      </c>
      <c r="O63" s="43">
        <v>5.09</v>
      </c>
      <c r="P63" s="43" t="s">
        <v>72</v>
      </c>
      <c r="Q63" s="43">
        <v>2.0499999999999998</v>
      </c>
      <c r="R63" s="59" t="s">
        <v>72</v>
      </c>
      <c r="S63" s="44" t="s">
        <v>72</v>
      </c>
      <c r="T63" s="43">
        <v>5.76</v>
      </c>
      <c r="U63" s="43">
        <v>1.33</v>
      </c>
      <c r="V63" s="43">
        <v>4.0199999999999996</v>
      </c>
      <c r="W63" s="43">
        <v>0.91</v>
      </c>
      <c r="X63" s="44" t="s">
        <v>72</v>
      </c>
      <c r="Y63" s="45" t="s">
        <v>72</v>
      </c>
      <c r="Z63" s="57" t="s">
        <v>72</v>
      </c>
      <c r="AA63" s="57" t="s">
        <v>72</v>
      </c>
      <c r="AB63" s="41" t="s">
        <v>72</v>
      </c>
      <c r="AC63" s="44" t="s">
        <v>72</v>
      </c>
      <c r="AD63" s="44" t="s">
        <v>72</v>
      </c>
      <c r="AE63" s="88"/>
      <c r="AF63" s="51">
        <v>15.7</v>
      </c>
      <c r="AG63" s="51">
        <v>41.9</v>
      </c>
      <c r="AH63" s="51">
        <v>3</v>
      </c>
      <c r="AI63" s="51">
        <v>28.3</v>
      </c>
      <c r="AJ63" s="51">
        <v>1.1000000000000001</v>
      </c>
      <c r="AK63" s="51">
        <v>8.4</v>
      </c>
      <c r="AL63" s="49">
        <v>0.5</v>
      </c>
      <c r="AM63" s="50">
        <v>20.6</v>
      </c>
      <c r="AN63" s="49">
        <v>14.1</v>
      </c>
      <c r="AO63" s="49">
        <v>16.899999999999999</v>
      </c>
      <c r="AP63" s="49">
        <v>37.200000000000003</v>
      </c>
      <c r="AQ63" s="48">
        <v>1.2</v>
      </c>
      <c r="AR63" s="48">
        <v>6</v>
      </c>
      <c r="AS63" s="48">
        <v>65.099999999999994</v>
      </c>
      <c r="AT63" s="48">
        <v>23.4</v>
      </c>
      <c r="AU63" s="93">
        <v>2.5000000000000001E-2</v>
      </c>
      <c r="AV63" s="93">
        <v>0</v>
      </c>
      <c r="AW63" s="93">
        <v>5.56</v>
      </c>
      <c r="AX63" s="93">
        <v>5.56</v>
      </c>
      <c r="AY63" s="93">
        <v>22.2</v>
      </c>
      <c r="AZ63" s="93">
        <v>27.8</v>
      </c>
      <c r="BA63" s="93">
        <v>5.56</v>
      </c>
      <c r="BB63" s="93">
        <v>44.4</v>
      </c>
      <c r="BC63" s="95">
        <v>3.67</v>
      </c>
      <c r="BD63" s="95">
        <v>6.58</v>
      </c>
      <c r="BE63" s="95">
        <v>0.3</v>
      </c>
      <c r="BF63" s="95">
        <v>5.12</v>
      </c>
      <c r="BG63" s="95">
        <v>39.6</v>
      </c>
      <c r="BH63" s="96">
        <v>12.7</v>
      </c>
      <c r="BI63" s="96">
        <v>0.3</v>
      </c>
      <c r="BJ63" s="96">
        <v>0.37</v>
      </c>
      <c r="BK63" s="96">
        <v>4.29</v>
      </c>
      <c r="BL63" s="96">
        <v>25.4</v>
      </c>
      <c r="BM63" s="94">
        <v>1.29</v>
      </c>
      <c r="BN63" s="94">
        <v>98.6</v>
      </c>
      <c r="BO63" s="94">
        <v>79.5</v>
      </c>
      <c r="BP63" s="94">
        <v>12.2</v>
      </c>
      <c r="BQ63" s="94">
        <v>0.57999999999999996</v>
      </c>
      <c r="BR63" s="89">
        <v>1.26</v>
      </c>
      <c r="BS63" s="89">
        <v>87.9</v>
      </c>
      <c r="BT63" s="89">
        <v>95.8</v>
      </c>
      <c r="BU63" s="89">
        <v>60.8</v>
      </c>
      <c r="BV63" s="89">
        <v>33.799999999999997</v>
      </c>
      <c r="BW63" s="89">
        <v>1.56</v>
      </c>
      <c r="BX63" s="89">
        <v>58.4</v>
      </c>
      <c r="BY63" s="90">
        <v>68.599999999999994</v>
      </c>
      <c r="BZ63" s="91">
        <v>0.85131195335276977</v>
      </c>
      <c r="CA63" s="92">
        <v>0.51</v>
      </c>
      <c r="CB63" s="92">
        <v>3.21</v>
      </c>
      <c r="CC63" s="92">
        <v>10.4</v>
      </c>
      <c r="CD63" s="92">
        <v>1.42</v>
      </c>
      <c r="CE63" s="92">
        <v>19.7</v>
      </c>
      <c r="CF63" s="92">
        <v>1.34</v>
      </c>
      <c r="CG63" s="92">
        <v>22.3</v>
      </c>
      <c r="CH63" s="92">
        <v>18.5</v>
      </c>
    </row>
    <row r="64" spans="1:86" s="87" customFormat="1" x14ac:dyDescent="0.35">
      <c r="A64" s="87" t="s">
        <v>399</v>
      </c>
      <c r="B64" s="42">
        <v>0</v>
      </c>
      <c r="C64" s="43">
        <v>50.093150684931508</v>
      </c>
      <c r="D64" s="42" t="s">
        <v>60</v>
      </c>
      <c r="E64" s="44">
        <v>80</v>
      </c>
      <c r="F64" s="43">
        <v>21.133003517401129</v>
      </c>
      <c r="G64" s="58">
        <v>8</v>
      </c>
      <c r="H64" s="44" t="s">
        <v>61</v>
      </c>
      <c r="I64" s="42">
        <v>1</v>
      </c>
      <c r="J64" s="57">
        <v>43.9</v>
      </c>
      <c r="K64" s="42" t="s">
        <v>62</v>
      </c>
      <c r="L64" s="43">
        <v>22.255890410958905</v>
      </c>
      <c r="M64" s="42" t="s">
        <v>67</v>
      </c>
      <c r="N64" s="42" t="s">
        <v>64</v>
      </c>
      <c r="O64" s="43">
        <v>4.95</v>
      </c>
      <c r="P64" s="43" t="s">
        <v>72</v>
      </c>
      <c r="Q64" s="43">
        <v>1.87</v>
      </c>
      <c r="R64" s="59" t="s">
        <v>72</v>
      </c>
      <c r="S64" s="44" t="s">
        <v>72</v>
      </c>
      <c r="T64" s="43">
        <v>3.94</v>
      </c>
      <c r="U64" s="43">
        <v>1.3</v>
      </c>
      <c r="V64" s="43">
        <v>2.25</v>
      </c>
      <c r="W64" s="43">
        <v>0.86</v>
      </c>
      <c r="X64" s="44" t="s">
        <v>72</v>
      </c>
      <c r="Y64" s="45" t="s">
        <v>72</v>
      </c>
      <c r="Z64" s="57" t="s">
        <v>72</v>
      </c>
      <c r="AA64" s="57" t="s">
        <v>72</v>
      </c>
      <c r="AB64" s="41" t="s">
        <v>72</v>
      </c>
      <c r="AC64" s="44" t="s">
        <v>72</v>
      </c>
      <c r="AD64" s="44">
        <v>1</v>
      </c>
      <c r="AE64" s="88"/>
      <c r="AF64" s="51">
        <v>18</v>
      </c>
      <c r="AG64" s="51">
        <v>53.2</v>
      </c>
      <c r="AH64" s="51">
        <v>3.5</v>
      </c>
      <c r="AI64" s="51">
        <v>17.899999999999999</v>
      </c>
      <c r="AJ64" s="51">
        <v>0.9</v>
      </c>
      <c r="AK64" s="51">
        <v>5.3</v>
      </c>
      <c r="AL64" s="49">
        <v>0.2</v>
      </c>
      <c r="AM64" s="50">
        <v>18</v>
      </c>
      <c r="AN64" s="49">
        <v>20.7</v>
      </c>
      <c r="AO64" s="49">
        <v>15.6</v>
      </c>
      <c r="AP64" s="49">
        <v>33</v>
      </c>
      <c r="AQ64" s="48">
        <v>1.4</v>
      </c>
      <c r="AR64" s="48">
        <v>11.3</v>
      </c>
      <c r="AS64" s="48">
        <v>59.4</v>
      </c>
      <c r="AT64" s="48">
        <v>22.6</v>
      </c>
      <c r="AU64" s="93">
        <v>2.1999999999999999E-2</v>
      </c>
      <c r="AV64" s="93">
        <v>4.3499999999999996</v>
      </c>
      <c r="AW64" s="93">
        <v>17.399999999999999</v>
      </c>
      <c r="AX64" s="93">
        <v>26.1</v>
      </c>
      <c r="AY64" s="93">
        <v>26.1</v>
      </c>
      <c r="AZ64" s="93">
        <v>26.1</v>
      </c>
      <c r="BA64" s="93">
        <v>0</v>
      </c>
      <c r="BB64" s="93">
        <v>39.1</v>
      </c>
      <c r="BC64" s="95">
        <v>2.2200000000000002</v>
      </c>
      <c r="BD64" s="95">
        <v>14.3</v>
      </c>
      <c r="BE64" s="95">
        <v>0.3</v>
      </c>
      <c r="BF64" s="95">
        <v>1.95</v>
      </c>
      <c r="BG64" s="95">
        <v>29.5</v>
      </c>
      <c r="BH64" s="96">
        <v>7.77</v>
      </c>
      <c r="BI64" s="96">
        <v>0.19</v>
      </c>
      <c r="BJ64" s="96">
        <v>0.2</v>
      </c>
      <c r="BK64" s="96">
        <v>2.5</v>
      </c>
      <c r="BL64" s="96">
        <v>21.1</v>
      </c>
      <c r="BM64" s="94">
        <v>0.37</v>
      </c>
      <c r="BN64" s="94">
        <v>98.4</v>
      </c>
      <c r="BO64" s="94">
        <v>82.8</v>
      </c>
      <c r="BP64" s="94">
        <v>29</v>
      </c>
      <c r="BQ64" s="94">
        <v>0.69</v>
      </c>
      <c r="BR64" s="89">
        <v>0.68</v>
      </c>
      <c r="BS64" s="89">
        <v>68.099999999999994</v>
      </c>
      <c r="BT64" s="89">
        <v>97.7</v>
      </c>
      <c r="BU64" s="89">
        <v>50.6</v>
      </c>
      <c r="BV64" s="89">
        <v>36.5</v>
      </c>
      <c r="BW64" s="89">
        <v>1.9</v>
      </c>
      <c r="BX64" s="89">
        <v>72.400000000000006</v>
      </c>
      <c r="BY64" s="90">
        <v>76.599999999999994</v>
      </c>
      <c r="BZ64" s="91">
        <v>0.94516971279373385</v>
      </c>
      <c r="CA64" s="92">
        <v>0.43</v>
      </c>
      <c r="CB64" s="92">
        <v>1.35</v>
      </c>
      <c r="CC64" s="92">
        <v>14.8</v>
      </c>
      <c r="CD64" s="92">
        <v>0.4</v>
      </c>
      <c r="CE64" s="92">
        <v>24.3</v>
      </c>
      <c r="CF64" s="92">
        <v>1.1599999999999999</v>
      </c>
      <c r="CG64" s="92">
        <v>14</v>
      </c>
      <c r="CH64" s="92">
        <v>18.600000000000001</v>
      </c>
    </row>
    <row r="65" spans="1:86" s="87" customFormat="1" x14ac:dyDescent="0.35">
      <c r="A65" s="87" t="s">
        <v>400</v>
      </c>
      <c r="B65" s="42">
        <v>0</v>
      </c>
      <c r="C65" s="43">
        <v>64.671232876712324</v>
      </c>
      <c r="D65" s="42" t="s">
        <v>69</v>
      </c>
      <c r="E65" s="44">
        <v>154</v>
      </c>
      <c r="F65" s="43">
        <v>24.08856212230706</v>
      </c>
      <c r="G65" s="58">
        <v>5</v>
      </c>
      <c r="H65" s="44" t="s">
        <v>61</v>
      </c>
      <c r="I65" s="97">
        <v>0</v>
      </c>
      <c r="J65" s="57">
        <v>0</v>
      </c>
      <c r="K65" s="42" t="s">
        <v>66</v>
      </c>
      <c r="L65" s="43">
        <v>8.1599999999999984</v>
      </c>
      <c r="M65" s="42" t="s">
        <v>67</v>
      </c>
      <c r="N65" s="42" t="s">
        <v>68</v>
      </c>
      <c r="O65" s="43">
        <v>47.3</v>
      </c>
      <c r="P65" s="43" t="s">
        <v>72</v>
      </c>
      <c r="Q65" s="43">
        <v>1.85</v>
      </c>
      <c r="R65" s="59" t="s">
        <v>72</v>
      </c>
      <c r="S65" s="44" t="s">
        <v>72</v>
      </c>
      <c r="T65" s="43">
        <v>5.67</v>
      </c>
      <c r="U65" s="43">
        <v>1.58</v>
      </c>
      <c r="V65" s="43">
        <v>3.09</v>
      </c>
      <c r="W65" s="43">
        <v>2.2000000000000002</v>
      </c>
      <c r="X65" s="44" t="s">
        <v>72</v>
      </c>
      <c r="Y65" s="45" t="s">
        <v>72</v>
      </c>
      <c r="Z65" s="57" t="s">
        <v>72</v>
      </c>
      <c r="AA65" s="57" t="s">
        <v>72</v>
      </c>
      <c r="AB65" s="41" t="s">
        <v>72</v>
      </c>
      <c r="AC65" s="44" t="s">
        <v>72</v>
      </c>
      <c r="AD65" s="44">
        <v>0</v>
      </c>
      <c r="AE65" s="88"/>
      <c r="AF65" s="51">
        <v>22.2</v>
      </c>
      <c r="AG65" s="51">
        <v>62.1</v>
      </c>
      <c r="AH65" s="51">
        <v>1.9</v>
      </c>
      <c r="AI65" s="51">
        <v>9.4</v>
      </c>
      <c r="AJ65" s="51">
        <v>0.7</v>
      </c>
      <c r="AK65" s="51">
        <v>3</v>
      </c>
      <c r="AL65" s="49">
        <v>0.4</v>
      </c>
      <c r="AM65" s="50">
        <v>17.8</v>
      </c>
      <c r="AN65" s="49">
        <v>20.9</v>
      </c>
      <c r="AO65" s="49">
        <v>19</v>
      </c>
      <c r="AP65" s="49">
        <v>29.5</v>
      </c>
      <c r="AQ65" s="48">
        <v>1.8</v>
      </c>
      <c r="AR65" s="48">
        <v>10.6</v>
      </c>
      <c r="AS65" s="48">
        <v>59.6</v>
      </c>
      <c r="AT65" s="48">
        <v>22.1</v>
      </c>
      <c r="AU65" s="93">
        <v>2.4E-2</v>
      </c>
      <c r="AV65" s="93">
        <v>0</v>
      </c>
      <c r="AW65" s="93">
        <v>10</v>
      </c>
      <c r="AX65" s="93">
        <v>3.33</v>
      </c>
      <c r="AY65" s="93">
        <v>36.700000000000003</v>
      </c>
      <c r="AZ65" s="93">
        <v>26.7</v>
      </c>
      <c r="BA65" s="93">
        <v>20</v>
      </c>
      <c r="BB65" s="93">
        <v>23.3</v>
      </c>
      <c r="BC65" s="95">
        <v>1.3</v>
      </c>
      <c r="BD65" s="95">
        <v>4.5999999999999996</v>
      </c>
      <c r="BE65" s="95">
        <v>0.25</v>
      </c>
      <c r="BF65" s="95">
        <v>2.4300000000000002</v>
      </c>
      <c r="BG65" s="95">
        <v>30.6</v>
      </c>
      <c r="BH65" s="96">
        <v>4.76</v>
      </c>
      <c r="BI65" s="96">
        <v>0.41</v>
      </c>
      <c r="BJ65" s="96">
        <v>0.34</v>
      </c>
      <c r="BK65" s="96">
        <v>3.86</v>
      </c>
      <c r="BL65" s="96">
        <v>23.7</v>
      </c>
      <c r="BM65" s="94">
        <v>0.19</v>
      </c>
      <c r="BN65" s="94">
        <v>97</v>
      </c>
      <c r="BO65" s="94">
        <v>65.8</v>
      </c>
      <c r="BP65" s="94">
        <v>14.3</v>
      </c>
      <c r="BQ65" s="94">
        <v>0</v>
      </c>
      <c r="BR65" s="89">
        <v>1.39</v>
      </c>
      <c r="BS65" s="89">
        <v>96</v>
      </c>
      <c r="BT65" s="89">
        <v>94.6</v>
      </c>
      <c r="BU65" s="89">
        <v>48.6</v>
      </c>
      <c r="BV65" s="89">
        <v>31.1</v>
      </c>
      <c r="BW65" s="89">
        <v>2.2200000000000002</v>
      </c>
      <c r="BX65" s="89">
        <v>83.8</v>
      </c>
      <c r="BY65" s="90">
        <v>67.099999999999994</v>
      </c>
      <c r="BZ65" s="91">
        <v>1.2488822652757079</v>
      </c>
      <c r="CA65" s="92">
        <v>0.34</v>
      </c>
      <c r="CB65" s="92">
        <v>1.34</v>
      </c>
      <c r="CC65" s="92">
        <v>3.1</v>
      </c>
      <c r="CD65" s="92">
        <v>0.22</v>
      </c>
      <c r="CE65" s="92">
        <v>29</v>
      </c>
      <c r="CF65" s="92">
        <v>0.81</v>
      </c>
      <c r="CG65" s="92">
        <v>8.11</v>
      </c>
      <c r="CH65" s="92">
        <v>19.399999999999999</v>
      </c>
    </row>
    <row r="66" spans="1:86" s="87" customFormat="1" x14ac:dyDescent="0.35">
      <c r="A66" s="87" t="s">
        <v>401</v>
      </c>
      <c r="B66" s="42">
        <v>0</v>
      </c>
      <c r="C66" s="43">
        <v>54.586301369863016</v>
      </c>
      <c r="D66" s="42" t="s">
        <v>60</v>
      </c>
      <c r="E66" s="44">
        <v>95</v>
      </c>
      <c r="F66" s="43">
        <v>27.390918560240731</v>
      </c>
      <c r="G66" s="58">
        <v>18</v>
      </c>
      <c r="H66" s="44" t="s">
        <v>61</v>
      </c>
      <c r="I66" s="97">
        <v>1</v>
      </c>
      <c r="J66" s="57" t="s">
        <v>75</v>
      </c>
      <c r="K66" s="42" t="s">
        <v>74</v>
      </c>
      <c r="L66" s="43">
        <v>0</v>
      </c>
      <c r="M66" s="42" t="s">
        <v>67</v>
      </c>
      <c r="N66" s="42" t="s">
        <v>64</v>
      </c>
      <c r="O66" s="43">
        <v>5.48</v>
      </c>
      <c r="P66" s="43" t="s">
        <v>72</v>
      </c>
      <c r="Q66" s="43">
        <v>2.52</v>
      </c>
      <c r="R66" s="59" t="s">
        <v>72</v>
      </c>
      <c r="S66" s="44" t="s">
        <v>72</v>
      </c>
      <c r="T66" s="43">
        <v>6.07</v>
      </c>
      <c r="U66" s="43">
        <v>1.08</v>
      </c>
      <c r="V66" s="43">
        <v>3.92</v>
      </c>
      <c r="W66" s="43">
        <v>2.34</v>
      </c>
      <c r="X66" s="44" t="s">
        <v>72</v>
      </c>
      <c r="Y66" s="45" t="s">
        <v>72</v>
      </c>
      <c r="Z66" s="57" t="s">
        <v>72</v>
      </c>
      <c r="AA66" s="57" t="s">
        <v>72</v>
      </c>
      <c r="AB66" s="41" t="s">
        <v>72</v>
      </c>
      <c r="AC66" s="44" t="s">
        <v>72</v>
      </c>
      <c r="AD66" s="44">
        <v>0</v>
      </c>
      <c r="AE66" s="88"/>
      <c r="AF66" s="51">
        <v>15.6</v>
      </c>
      <c r="AG66" s="51">
        <v>44.4</v>
      </c>
      <c r="AH66" s="51">
        <v>5.4</v>
      </c>
      <c r="AI66" s="51">
        <v>19</v>
      </c>
      <c r="AJ66" s="51">
        <v>1.9</v>
      </c>
      <c r="AK66" s="51">
        <v>5.7</v>
      </c>
      <c r="AL66" s="49">
        <v>1</v>
      </c>
      <c r="AM66" s="50">
        <v>18.7</v>
      </c>
      <c r="AN66" s="49">
        <v>18.399999999999999</v>
      </c>
      <c r="AO66" s="49">
        <v>10.1</v>
      </c>
      <c r="AP66" s="49">
        <v>44.4</v>
      </c>
      <c r="AQ66" s="48">
        <v>2.1</v>
      </c>
      <c r="AR66" s="48">
        <v>15.3</v>
      </c>
      <c r="AS66" s="48">
        <v>55</v>
      </c>
      <c r="AT66" s="48">
        <v>19.600000000000001</v>
      </c>
      <c r="AU66" s="93">
        <v>2.9000000000000001E-2</v>
      </c>
      <c r="AV66" s="93">
        <v>0</v>
      </c>
      <c r="AW66" s="93">
        <v>18.2</v>
      </c>
      <c r="AX66" s="93">
        <v>0</v>
      </c>
      <c r="AY66" s="93">
        <v>22.7</v>
      </c>
      <c r="AZ66" s="93">
        <v>22.7</v>
      </c>
      <c r="BA66" s="93">
        <v>9.09</v>
      </c>
      <c r="BB66" s="93">
        <v>18.2</v>
      </c>
      <c r="BC66" s="95">
        <v>2</v>
      </c>
      <c r="BD66" s="95">
        <v>8.83</v>
      </c>
      <c r="BE66" s="95">
        <v>1.36</v>
      </c>
      <c r="BF66" s="95">
        <v>11.3</v>
      </c>
      <c r="BG66" s="95">
        <v>33</v>
      </c>
      <c r="BH66" s="96">
        <v>6.58</v>
      </c>
      <c r="BI66" s="96">
        <v>0.4</v>
      </c>
      <c r="BJ66" s="96">
        <v>1.17</v>
      </c>
      <c r="BK66" s="96">
        <v>15.6</v>
      </c>
      <c r="BL66" s="96">
        <v>26</v>
      </c>
      <c r="BM66" s="94">
        <v>0.38</v>
      </c>
      <c r="BN66" s="94">
        <v>96.5</v>
      </c>
      <c r="BO66" s="94">
        <v>71.099999999999994</v>
      </c>
      <c r="BP66" s="94">
        <v>15.2</v>
      </c>
      <c r="BQ66" s="94">
        <v>3.57</v>
      </c>
      <c r="BR66" s="89">
        <v>1.07</v>
      </c>
      <c r="BS66" s="89">
        <v>92</v>
      </c>
      <c r="BT66" s="89">
        <v>95.5</v>
      </c>
      <c r="BU66" s="89">
        <v>57.7</v>
      </c>
      <c r="BV66" s="89">
        <v>21.2</v>
      </c>
      <c r="BW66" s="89">
        <v>3.17</v>
      </c>
      <c r="BX66" s="89">
        <v>68.2</v>
      </c>
      <c r="BY66" s="90">
        <v>37.200000000000003</v>
      </c>
      <c r="BZ66" s="91">
        <v>1.8333333333333333</v>
      </c>
      <c r="CA66" s="92">
        <v>2.25</v>
      </c>
      <c r="CB66" s="92">
        <v>17.2</v>
      </c>
      <c r="CC66" s="92">
        <v>13.6</v>
      </c>
      <c r="CD66" s="92">
        <v>0.46</v>
      </c>
      <c r="CE66" s="92">
        <v>9.11</v>
      </c>
      <c r="CF66" s="92">
        <v>0.9</v>
      </c>
      <c r="CG66" s="92">
        <v>11.8</v>
      </c>
      <c r="CH66" s="92">
        <v>18.7</v>
      </c>
    </row>
    <row r="67" spans="1:86" s="87" customFormat="1" x14ac:dyDescent="0.35">
      <c r="A67" s="87" t="s">
        <v>402</v>
      </c>
      <c r="B67" s="42">
        <v>0</v>
      </c>
      <c r="C67" s="43">
        <v>52.780821917808218</v>
      </c>
      <c r="D67" s="42" t="s">
        <v>69</v>
      </c>
      <c r="E67" s="44">
        <v>91</v>
      </c>
      <c r="F67" s="43">
        <v>25.346244357856559</v>
      </c>
      <c r="G67" s="58">
        <v>12</v>
      </c>
      <c r="H67" s="44" t="s">
        <v>65</v>
      </c>
      <c r="I67" s="97">
        <v>0</v>
      </c>
      <c r="J67" s="57">
        <v>0</v>
      </c>
      <c r="K67" s="42" t="s">
        <v>62</v>
      </c>
      <c r="L67" s="43">
        <v>3.9336986301369858</v>
      </c>
      <c r="M67" s="42" t="s">
        <v>76</v>
      </c>
      <c r="N67" s="42" t="s">
        <v>70</v>
      </c>
      <c r="O67" s="43">
        <v>5.39</v>
      </c>
      <c r="P67" s="43" t="s">
        <v>72</v>
      </c>
      <c r="Q67" s="43">
        <v>1.91</v>
      </c>
      <c r="R67" s="59" t="s">
        <v>72</v>
      </c>
      <c r="S67" s="44" t="s">
        <v>72</v>
      </c>
      <c r="T67" s="43">
        <v>4.91</v>
      </c>
      <c r="U67" s="43">
        <v>1.69</v>
      </c>
      <c r="V67" s="43">
        <v>2.4500000000000002</v>
      </c>
      <c r="W67" s="43" t="s">
        <v>72</v>
      </c>
      <c r="X67" s="44" t="s">
        <v>72</v>
      </c>
      <c r="Y67" s="45" t="s">
        <v>72</v>
      </c>
      <c r="Z67" s="57" t="s">
        <v>72</v>
      </c>
      <c r="AA67" s="57" t="s">
        <v>72</v>
      </c>
      <c r="AB67" s="41" t="s">
        <v>72</v>
      </c>
      <c r="AC67" s="44" t="s">
        <v>72</v>
      </c>
      <c r="AD67" s="44">
        <v>0</v>
      </c>
      <c r="AE67" s="88"/>
      <c r="AF67" s="51">
        <v>20.9</v>
      </c>
      <c r="AG67" s="51">
        <v>56.5</v>
      </c>
      <c r="AH67" s="51">
        <v>1.1000000000000001</v>
      </c>
      <c r="AI67" s="51">
        <v>14.3</v>
      </c>
      <c r="AJ67" s="51">
        <v>0.4</v>
      </c>
      <c r="AK67" s="51">
        <v>4.8</v>
      </c>
      <c r="AL67" s="49">
        <v>0.4</v>
      </c>
      <c r="AM67" s="50">
        <v>19.5</v>
      </c>
      <c r="AN67" s="49">
        <v>17.399999999999999</v>
      </c>
      <c r="AO67" s="49">
        <v>19.100000000000001</v>
      </c>
      <c r="AP67" s="49">
        <v>29.1</v>
      </c>
      <c r="AQ67" s="48">
        <v>0.8</v>
      </c>
      <c r="AR67" s="48">
        <v>3.5</v>
      </c>
      <c r="AS67" s="48">
        <v>65.099999999999994</v>
      </c>
      <c r="AT67" s="48">
        <v>25.3</v>
      </c>
      <c r="AU67" s="93">
        <v>1.6E-2</v>
      </c>
      <c r="AV67" s="93">
        <v>0</v>
      </c>
      <c r="AW67" s="93">
        <v>6.25</v>
      </c>
      <c r="AX67" s="93">
        <v>12.5</v>
      </c>
      <c r="AY67" s="93">
        <v>18.8</v>
      </c>
      <c r="AZ67" s="93">
        <v>31.2</v>
      </c>
      <c r="BA67" s="93">
        <v>18.8</v>
      </c>
      <c r="BB67" s="93">
        <v>37.5</v>
      </c>
      <c r="BC67" s="95">
        <v>4.41</v>
      </c>
      <c r="BD67" s="95">
        <v>10.7</v>
      </c>
      <c r="BE67" s="95">
        <v>0.48</v>
      </c>
      <c r="BF67" s="95">
        <v>1.39</v>
      </c>
      <c r="BG67" s="95">
        <v>28.7</v>
      </c>
      <c r="BH67" s="96">
        <v>8.99</v>
      </c>
      <c r="BI67" s="96">
        <v>0.21</v>
      </c>
      <c r="BJ67" s="96">
        <v>0.39</v>
      </c>
      <c r="BK67" s="96">
        <v>3.67</v>
      </c>
      <c r="BL67" s="96">
        <v>24.1</v>
      </c>
      <c r="BM67" s="94">
        <v>0.5</v>
      </c>
      <c r="BN67" s="94">
        <v>99.6</v>
      </c>
      <c r="BO67" s="94">
        <v>83.5</v>
      </c>
      <c r="BP67" s="94">
        <v>46.6</v>
      </c>
      <c r="BQ67" s="94">
        <v>1.05</v>
      </c>
      <c r="BR67" s="89">
        <v>1.79</v>
      </c>
      <c r="BS67" s="89">
        <v>92.4</v>
      </c>
      <c r="BT67" s="89">
        <v>94</v>
      </c>
      <c r="BU67" s="89">
        <v>50.4</v>
      </c>
      <c r="BV67" s="89">
        <v>24.1</v>
      </c>
      <c r="BW67" s="89">
        <v>1.94</v>
      </c>
      <c r="BX67" s="89">
        <v>78</v>
      </c>
      <c r="BY67" s="90">
        <v>70.3</v>
      </c>
      <c r="BZ67" s="91">
        <v>1.1095305832147937</v>
      </c>
      <c r="CA67" s="92">
        <v>0.62</v>
      </c>
      <c r="CB67" s="92">
        <v>2.04</v>
      </c>
      <c r="CC67" s="92">
        <v>10.3</v>
      </c>
      <c r="CD67" s="92">
        <v>0.55000000000000004</v>
      </c>
      <c r="CE67" s="92">
        <v>38.700000000000003</v>
      </c>
      <c r="CF67" s="92">
        <v>1.56</v>
      </c>
      <c r="CG67" s="92">
        <v>17.100000000000001</v>
      </c>
      <c r="CH67" s="92">
        <v>29.1</v>
      </c>
    </row>
    <row r="68" spans="1:86" s="87" customFormat="1" x14ac:dyDescent="0.35">
      <c r="A68" s="87" t="s">
        <v>403</v>
      </c>
      <c r="B68" s="42">
        <v>0</v>
      </c>
      <c r="C68" s="43">
        <v>50.035616438356165</v>
      </c>
      <c r="D68" s="42" t="s">
        <v>60</v>
      </c>
      <c r="E68" s="44">
        <v>91</v>
      </c>
      <c r="F68" s="43">
        <v>24.899574669187139</v>
      </c>
      <c r="G68" s="58">
        <v>7</v>
      </c>
      <c r="H68" s="44" t="s">
        <v>61</v>
      </c>
      <c r="I68" s="42">
        <v>1</v>
      </c>
      <c r="J68" s="57">
        <v>210</v>
      </c>
      <c r="K68" s="42" t="s">
        <v>74</v>
      </c>
      <c r="L68" s="43">
        <v>0</v>
      </c>
      <c r="M68" s="42" t="s">
        <v>67</v>
      </c>
      <c r="N68" s="42" t="s">
        <v>68</v>
      </c>
      <c r="O68" s="43">
        <v>5.82</v>
      </c>
      <c r="P68" s="43" t="s">
        <v>72</v>
      </c>
      <c r="Q68" s="43">
        <v>2.1800000000000002</v>
      </c>
      <c r="R68" s="59" t="s">
        <v>72</v>
      </c>
      <c r="S68" s="44" t="s">
        <v>72</v>
      </c>
      <c r="T68" s="43">
        <v>4.96</v>
      </c>
      <c r="U68" s="43">
        <v>1.44</v>
      </c>
      <c r="V68" s="43">
        <v>2.89</v>
      </c>
      <c r="W68" s="43">
        <v>1.39</v>
      </c>
      <c r="X68" s="44" t="s">
        <v>72</v>
      </c>
      <c r="Y68" s="45" t="s">
        <v>72</v>
      </c>
      <c r="Z68" s="57" t="s">
        <v>72</v>
      </c>
      <c r="AA68" s="57" t="s">
        <v>72</v>
      </c>
      <c r="AB68" s="41" t="s">
        <v>72</v>
      </c>
      <c r="AC68" s="44" t="s">
        <v>72</v>
      </c>
      <c r="AD68" s="44">
        <v>0</v>
      </c>
      <c r="AE68" s="88"/>
      <c r="AF68" s="51">
        <v>13.3</v>
      </c>
      <c r="AG68" s="51">
        <v>44.7</v>
      </c>
      <c r="AH68" s="51">
        <v>3.9</v>
      </c>
      <c r="AI68" s="51">
        <v>26.7</v>
      </c>
      <c r="AJ68" s="51">
        <v>1.1000000000000001</v>
      </c>
      <c r="AK68" s="51">
        <v>7.1</v>
      </c>
      <c r="AL68" s="49">
        <v>0.3</v>
      </c>
      <c r="AM68" s="50">
        <v>17</v>
      </c>
      <c r="AN68" s="49">
        <v>19.399999999999999</v>
      </c>
      <c r="AO68" s="49">
        <v>16.100000000000001</v>
      </c>
      <c r="AP68" s="49">
        <v>33.700000000000003</v>
      </c>
      <c r="AQ68" s="48">
        <v>1.3</v>
      </c>
      <c r="AR68" s="48">
        <v>9</v>
      </c>
      <c r="AS68" s="48">
        <v>62.8</v>
      </c>
      <c r="AT68" s="48">
        <v>20</v>
      </c>
      <c r="AU68" s="93">
        <v>3.5999999999999997E-2</v>
      </c>
      <c r="AV68" s="93">
        <v>10</v>
      </c>
      <c r="AW68" s="93">
        <v>3.33</v>
      </c>
      <c r="AX68" s="93">
        <v>26.7</v>
      </c>
      <c r="AY68" s="93">
        <v>36.700000000000003</v>
      </c>
      <c r="AZ68" s="93">
        <v>46.7</v>
      </c>
      <c r="BA68" s="93">
        <v>10</v>
      </c>
      <c r="BB68" s="93">
        <v>46.7</v>
      </c>
      <c r="BC68" s="95">
        <v>3.18</v>
      </c>
      <c r="BD68" s="95">
        <v>11</v>
      </c>
      <c r="BE68" s="95">
        <v>1.38</v>
      </c>
      <c r="BF68" s="95">
        <v>1.24</v>
      </c>
      <c r="BG68" s="95">
        <v>21.3</v>
      </c>
      <c r="BH68" s="96">
        <v>6.86</v>
      </c>
      <c r="BI68" s="96">
        <v>0.26</v>
      </c>
      <c r="BJ68" s="96">
        <v>0.97</v>
      </c>
      <c r="BK68" s="96">
        <v>1.96</v>
      </c>
      <c r="BL68" s="96">
        <v>20.8</v>
      </c>
      <c r="BM68" s="94">
        <v>0.37</v>
      </c>
      <c r="BN68" s="94">
        <v>99.7</v>
      </c>
      <c r="BO68" s="94">
        <v>59.9</v>
      </c>
      <c r="BP68" s="94">
        <v>16.600000000000001</v>
      </c>
      <c r="BQ68" s="94">
        <v>3.54</v>
      </c>
      <c r="BR68" s="89">
        <v>1.25</v>
      </c>
      <c r="BS68" s="89">
        <v>91.4</v>
      </c>
      <c r="BT68" s="89">
        <v>98.3</v>
      </c>
      <c r="BU68" s="89">
        <v>40.4</v>
      </c>
      <c r="BV68" s="89">
        <v>31</v>
      </c>
      <c r="BW68" s="89">
        <v>1.84</v>
      </c>
      <c r="BX68" s="89">
        <v>61.3</v>
      </c>
      <c r="BY68" s="90">
        <v>59.6</v>
      </c>
      <c r="BZ68" s="91">
        <v>1.0285234899328859</v>
      </c>
      <c r="CA68" s="92">
        <v>1.27</v>
      </c>
      <c r="CB68" s="92">
        <v>1.53</v>
      </c>
      <c r="CC68" s="92">
        <v>34.4</v>
      </c>
      <c r="CD68" s="92">
        <v>0.42</v>
      </c>
      <c r="CE68" s="92">
        <v>26.9</v>
      </c>
      <c r="CF68" s="92">
        <v>1.97</v>
      </c>
      <c r="CG68" s="92">
        <v>13.3</v>
      </c>
      <c r="CH68" s="92">
        <v>27.9</v>
      </c>
    </row>
    <row r="69" spans="1:86" s="87" customFormat="1" x14ac:dyDescent="0.35">
      <c r="A69" s="87" t="s">
        <v>404</v>
      </c>
      <c r="B69" s="42">
        <v>0</v>
      </c>
      <c r="C69" s="43">
        <v>59.805479452054797</v>
      </c>
      <c r="D69" s="42" t="s">
        <v>60</v>
      </c>
      <c r="E69" s="44">
        <v>99</v>
      </c>
      <c r="F69" s="43">
        <v>26.423569824283259</v>
      </c>
      <c r="G69" s="58">
        <v>11</v>
      </c>
      <c r="H69" s="44" t="s">
        <v>61</v>
      </c>
      <c r="I69" s="97">
        <v>0</v>
      </c>
      <c r="J69" s="57">
        <v>0</v>
      </c>
      <c r="K69" s="42" t="s">
        <v>66</v>
      </c>
      <c r="L69" s="43">
        <v>0.32</v>
      </c>
      <c r="M69" s="42" t="s">
        <v>67</v>
      </c>
      <c r="N69" s="42" t="s">
        <v>71</v>
      </c>
      <c r="O69" s="43">
        <v>5.56</v>
      </c>
      <c r="P69" s="43" t="s">
        <v>72</v>
      </c>
      <c r="Q69" s="43">
        <v>2.15</v>
      </c>
      <c r="R69" s="59" t="s">
        <v>72</v>
      </c>
      <c r="S69" s="44" t="s">
        <v>72</v>
      </c>
      <c r="T69" s="43">
        <v>6.18</v>
      </c>
      <c r="U69" s="43">
        <v>1.57</v>
      </c>
      <c r="V69" s="43">
        <v>4.0599999999999996</v>
      </c>
      <c r="W69" s="43">
        <v>1.2</v>
      </c>
      <c r="X69" s="44">
        <v>71</v>
      </c>
      <c r="Y69" s="45" t="s">
        <v>72</v>
      </c>
      <c r="Z69" s="57" t="s">
        <v>72</v>
      </c>
      <c r="AA69" s="57" t="s">
        <v>72</v>
      </c>
      <c r="AB69" s="41" t="s">
        <v>72</v>
      </c>
      <c r="AC69" s="44" t="s">
        <v>72</v>
      </c>
      <c r="AD69" s="44">
        <v>0</v>
      </c>
      <c r="AE69" s="88"/>
      <c r="AF69" s="51">
        <v>13.9</v>
      </c>
      <c r="AG69" s="51">
        <v>42.3</v>
      </c>
      <c r="AH69" s="51">
        <v>7.7</v>
      </c>
      <c r="AI69" s="51">
        <v>22.5</v>
      </c>
      <c r="AJ69" s="51">
        <v>2.4</v>
      </c>
      <c r="AK69" s="51">
        <v>6.9</v>
      </c>
      <c r="AL69" s="49">
        <v>0.4</v>
      </c>
      <c r="AM69" s="50">
        <v>18.7</v>
      </c>
      <c r="AN69" s="49">
        <v>17.7</v>
      </c>
      <c r="AO69" s="49">
        <v>18.2</v>
      </c>
      <c r="AP69" s="49">
        <v>35.1</v>
      </c>
      <c r="AQ69" s="48">
        <v>1.8</v>
      </c>
      <c r="AR69" s="48">
        <v>15.1</v>
      </c>
      <c r="AS69" s="48">
        <v>53.9</v>
      </c>
      <c r="AT69" s="48">
        <v>19.399999999999999</v>
      </c>
      <c r="AU69" s="93">
        <v>2.5999999999999999E-2</v>
      </c>
      <c r="AV69" s="93">
        <v>10.5</v>
      </c>
      <c r="AW69" s="93">
        <v>5.26</v>
      </c>
      <c r="AX69" s="93">
        <v>10.5</v>
      </c>
      <c r="AY69" s="93">
        <v>52.6</v>
      </c>
      <c r="AZ69" s="93">
        <v>42.1</v>
      </c>
      <c r="BA69" s="93">
        <v>10.5</v>
      </c>
      <c r="BB69" s="93">
        <v>52.6</v>
      </c>
      <c r="BC69" s="95">
        <v>3.26</v>
      </c>
      <c r="BD69" s="95">
        <v>6.78</v>
      </c>
      <c r="BE69" s="95">
        <v>0.63</v>
      </c>
      <c r="BF69" s="95">
        <v>13.4</v>
      </c>
      <c r="BG69" s="95">
        <v>33.200000000000003</v>
      </c>
      <c r="BH69" s="96">
        <v>10.3</v>
      </c>
      <c r="BI69" s="96">
        <v>0.23</v>
      </c>
      <c r="BJ69" s="96">
        <v>0.66</v>
      </c>
      <c r="BK69" s="96">
        <v>6.14</v>
      </c>
      <c r="BL69" s="96">
        <v>22.2</v>
      </c>
      <c r="BM69" s="94">
        <v>0.67</v>
      </c>
      <c r="BN69" s="94">
        <v>98.8</v>
      </c>
      <c r="BO69" s="94">
        <v>84.9</v>
      </c>
      <c r="BP69" s="94">
        <v>6.83</v>
      </c>
      <c r="BQ69" s="94">
        <v>2.58</v>
      </c>
      <c r="BR69" s="89">
        <v>2.61</v>
      </c>
      <c r="BS69" s="89">
        <v>96.1</v>
      </c>
      <c r="BT69" s="89">
        <v>94.1</v>
      </c>
      <c r="BU69" s="89">
        <v>52.3</v>
      </c>
      <c r="BV69" s="89">
        <v>35.299999999999997</v>
      </c>
      <c r="BW69" s="89">
        <v>2.08</v>
      </c>
      <c r="BX69" s="89">
        <v>58.7</v>
      </c>
      <c r="BY69" s="90">
        <v>45.6</v>
      </c>
      <c r="BZ69" s="91">
        <v>1.2872807017543859</v>
      </c>
      <c r="CA69" s="92">
        <v>0.98</v>
      </c>
      <c r="CB69" s="92">
        <v>3.96</v>
      </c>
      <c r="CC69" s="92">
        <v>11.5</v>
      </c>
      <c r="CD69" s="92">
        <v>0.73</v>
      </c>
      <c r="CE69" s="92">
        <v>18.399999999999999</v>
      </c>
      <c r="CF69" s="92">
        <v>1.17</v>
      </c>
      <c r="CG69" s="92">
        <v>18.899999999999999</v>
      </c>
      <c r="CH69" s="92">
        <v>19.100000000000001</v>
      </c>
    </row>
    <row r="70" spans="1:86" s="87" customFormat="1" x14ac:dyDescent="0.35">
      <c r="A70" s="87" t="s">
        <v>405</v>
      </c>
      <c r="B70" s="42">
        <v>0</v>
      </c>
      <c r="C70" s="43">
        <v>48.087671232876716</v>
      </c>
      <c r="D70" s="42" t="s">
        <v>60</v>
      </c>
      <c r="E70" s="44">
        <v>95</v>
      </c>
      <c r="F70" s="43">
        <v>25.722789115646261</v>
      </c>
      <c r="G70" s="58">
        <v>9</v>
      </c>
      <c r="H70" s="44" t="s">
        <v>61</v>
      </c>
      <c r="I70" s="42">
        <v>1</v>
      </c>
      <c r="J70" s="57">
        <v>77.739999999999995</v>
      </c>
      <c r="K70" s="42" t="s">
        <v>74</v>
      </c>
      <c r="L70" s="43">
        <v>0</v>
      </c>
      <c r="M70" s="42" t="s">
        <v>67</v>
      </c>
      <c r="N70" s="42" t="s">
        <v>68</v>
      </c>
      <c r="O70" s="43">
        <v>4.62</v>
      </c>
      <c r="P70" s="43" t="s">
        <v>72</v>
      </c>
      <c r="Q70" s="43">
        <v>1.24</v>
      </c>
      <c r="R70" s="59" t="s">
        <v>72</v>
      </c>
      <c r="S70" s="44" t="s">
        <v>72</v>
      </c>
      <c r="T70" s="43">
        <v>5.07</v>
      </c>
      <c r="U70" s="43">
        <v>1</v>
      </c>
      <c r="V70" s="43">
        <v>3.18</v>
      </c>
      <c r="W70" s="43">
        <v>0.96</v>
      </c>
      <c r="X70" s="44" t="s">
        <v>72</v>
      </c>
      <c r="Y70" s="45" t="s">
        <v>72</v>
      </c>
      <c r="Z70" s="57" t="s">
        <v>72</v>
      </c>
      <c r="AA70" s="57" t="s">
        <v>72</v>
      </c>
      <c r="AB70" s="41" t="s">
        <v>72</v>
      </c>
      <c r="AC70" s="44" t="s">
        <v>72</v>
      </c>
      <c r="AD70" s="44" t="s">
        <v>72</v>
      </c>
      <c r="AE70" s="88"/>
      <c r="AF70" s="51">
        <v>10.7</v>
      </c>
      <c r="AG70" s="51">
        <v>36.1</v>
      </c>
      <c r="AH70" s="51">
        <v>2.6</v>
      </c>
      <c r="AI70" s="51">
        <v>38</v>
      </c>
      <c r="AJ70" s="51">
        <v>0.9</v>
      </c>
      <c r="AK70" s="51">
        <v>10.3</v>
      </c>
      <c r="AL70" s="49">
        <v>0.6</v>
      </c>
      <c r="AM70" s="50">
        <v>16.7</v>
      </c>
      <c r="AN70" s="49">
        <v>20.2</v>
      </c>
      <c r="AO70" s="49">
        <v>16.3</v>
      </c>
      <c r="AP70" s="49">
        <v>34.9</v>
      </c>
      <c r="AQ70" s="48">
        <v>1.3</v>
      </c>
      <c r="AR70" s="48">
        <v>3.6</v>
      </c>
      <c r="AS70" s="48">
        <v>69.2</v>
      </c>
      <c r="AT70" s="48">
        <v>21.6</v>
      </c>
      <c r="AU70" s="93">
        <v>9.0200000000000002E-3</v>
      </c>
      <c r="AV70" s="93">
        <v>0</v>
      </c>
      <c r="AW70" s="93">
        <v>0</v>
      </c>
      <c r="AX70" s="93">
        <v>0</v>
      </c>
      <c r="AY70" s="93">
        <v>33.299999999999997</v>
      </c>
      <c r="AZ70" s="93">
        <v>0</v>
      </c>
      <c r="BA70" s="93">
        <v>0</v>
      </c>
      <c r="BB70" s="93">
        <v>66.7</v>
      </c>
      <c r="BC70" s="95">
        <v>3.65</v>
      </c>
      <c r="BD70" s="95">
        <v>4.04</v>
      </c>
      <c r="BE70" s="95">
        <v>0.57999999999999996</v>
      </c>
      <c r="BF70" s="95">
        <v>2.39</v>
      </c>
      <c r="BG70" s="95">
        <v>27.5</v>
      </c>
      <c r="BH70" s="96">
        <v>13.6</v>
      </c>
      <c r="BI70" s="96">
        <v>8.8999999999999996E-2</v>
      </c>
      <c r="BJ70" s="96">
        <v>0.35</v>
      </c>
      <c r="BK70" s="96">
        <v>2.88</v>
      </c>
      <c r="BL70" s="96">
        <v>19.5</v>
      </c>
      <c r="BM70" s="94">
        <v>0.44</v>
      </c>
      <c r="BN70" s="94">
        <v>91</v>
      </c>
      <c r="BO70" s="94">
        <v>90.3</v>
      </c>
      <c r="BP70" s="94">
        <v>7.95</v>
      </c>
      <c r="BQ70" s="94">
        <v>3.98</v>
      </c>
      <c r="BR70" s="89">
        <v>2.11</v>
      </c>
      <c r="BS70" s="89">
        <v>84.5</v>
      </c>
      <c r="BT70" s="89">
        <v>94.9</v>
      </c>
      <c r="BU70" s="89">
        <v>75.900000000000006</v>
      </c>
      <c r="BV70" s="89">
        <v>41.2</v>
      </c>
      <c r="BW70" s="89">
        <v>2.82</v>
      </c>
      <c r="BX70" s="89">
        <v>47.1</v>
      </c>
      <c r="BY70" s="90">
        <v>76.7</v>
      </c>
      <c r="BZ70" s="91">
        <v>0.61408083441981742</v>
      </c>
      <c r="CA70" s="92">
        <v>0.5</v>
      </c>
      <c r="CB70" s="92">
        <v>1.44</v>
      </c>
      <c r="CC70" s="92">
        <v>20</v>
      </c>
      <c r="CD70" s="92">
        <v>0.5</v>
      </c>
      <c r="CE70" s="92">
        <v>22.3</v>
      </c>
      <c r="CF70" s="92">
        <v>0.79</v>
      </c>
      <c r="CG70" s="92">
        <v>23.4</v>
      </c>
      <c r="CH70" s="92">
        <v>17.2</v>
      </c>
    </row>
    <row r="71" spans="1:86" s="87" customFormat="1" x14ac:dyDescent="0.35">
      <c r="A71" s="87" t="s">
        <v>406</v>
      </c>
      <c r="B71" s="42">
        <v>0</v>
      </c>
      <c r="C71" s="43">
        <v>48.156164383561645</v>
      </c>
      <c r="D71" s="42" t="s">
        <v>60</v>
      </c>
      <c r="E71" s="44">
        <v>91</v>
      </c>
      <c r="F71" s="43">
        <v>26.703294173617451</v>
      </c>
      <c r="G71" s="58">
        <v>8</v>
      </c>
      <c r="H71" s="44" t="s">
        <v>65</v>
      </c>
      <c r="I71" s="42">
        <v>1</v>
      </c>
      <c r="J71" s="57">
        <v>348.1</v>
      </c>
      <c r="K71" s="42" t="s">
        <v>66</v>
      </c>
      <c r="L71" s="43">
        <v>13.919999999999998</v>
      </c>
      <c r="M71" s="42" t="s">
        <v>67</v>
      </c>
      <c r="N71" s="42" t="s">
        <v>68</v>
      </c>
      <c r="O71" s="43">
        <v>5.37</v>
      </c>
      <c r="P71" s="43" t="s">
        <v>72</v>
      </c>
      <c r="Q71" s="43">
        <v>2.2799999999999998</v>
      </c>
      <c r="R71" s="59" t="s">
        <v>72</v>
      </c>
      <c r="S71" s="44" t="s">
        <v>72</v>
      </c>
      <c r="T71" s="43">
        <v>3.98</v>
      </c>
      <c r="U71" s="43">
        <v>1.08</v>
      </c>
      <c r="V71" s="43">
        <v>2.1</v>
      </c>
      <c r="W71" s="43">
        <v>1.75</v>
      </c>
      <c r="X71" s="44" t="s">
        <v>72</v>
      </c>
      <c r="Y71" s="45" t="s">
        <v>72</v>
      </c>
      <c r="Z71" s="57" t="s">
        <v>72</v>
      </c>
      <c r="AA71" s="57" t="s">
        <v>72</v>
      </c>
      <c r="AB71" s="41" t="s">
        <v>72</v>
      </c>
      <c r="AC71" s="44" t="s">
        <v>72</v>
      </c>
      <c r="AD71" s="44" t="s">
        <v>72</v>
      </c>
      <c r="AE71" s="88"/>
      <c r="AF71" s="51">
        <v>19.7</v>
      </c>
      <c r="AG71" s="51">
        <v>57.9</v>
      </c>
      <c r="AH71" s="51">
        <v>3.1</v>
      </c>
      <c r="AI71" s="51">
        <v>13.1</v>
      </c>
      <c r="AJ71" s="51">
        <v>0.9</v>
      </c>
      <c r="AK71" s="51">
        <v>4.3</v>
      </c>
      <c r="AL71" s="49">
        <v>0.4</v>
      </c>
      <c r="AM71" s="50">
        <v>18.600000000000001</v>
      </c>
      <c r="AN71" s="49">
        <v>16.7</v>
      </c>
      <c r="AO71" s="49">
        <v>18</v>
      </c>
      <c r="AP71" s="49">
        <v>33.9</v>
      </c>
      <c r="AQ71" s="48">
        <v>1.7</v>
      </c>
      <c r="AR71" s="48">
        <v>10.5</v>
      </c>
      <c r="AS71" s="48">
        <v>60</v>
      </c>
      <c r="AT71" s="48">
        <v>21.6</v>
      </c>
      <c r="AU71" s="93">
        <v>1.6E-2</v>
      </c>
      <c r="AV71" s="93">
        <v>0</v>
      </c>
      <c r="AW71" s="93">
        <v>0</v>
      </c>
      <c r="AX71" s="93">
        <v>5.88</v>
      </c>
      <c r="AY71" s="93">
        <v>29.4</v>
      </c>
      <c r="AZ71" s="93">
        <v>11.8</v>
      </c>
      <c r="BA71" s="93">
        <v>5.88</v>
      </c>
      <c r="BB71" s="93">
        <v>47.1</v>
      </c>
      <c r="BC71" s="95">
        <v>2.89</v>
      </c>
      <c r="BD71" s="95">
        <v>5.13</v>
      </c>
      <c r="BE71" s="95">
        <v>0.39</v>
      </c>
      <c r="BF71" s="95">
        <v>1.83</v>
      </c>
      <c r="BG71" s="95">
        <v>27.6</v>
      </c>
      <c r="BH71" s="96">
        <v>13.8</v>
      </c>
      <c r="BI71" s="96">
        <v>0.12</v>
      </c>
      <c r="BJ71" s="96">
        <v>0.28000000000000003</v>
      </c>
      <c r="BK71" s="96">
        <v>1.96</v>
      </c>
      <c r="BL71" s="96">
        <v>22.2</v>
      </c>
      <c r="BM71" s="94">
        <v>0.28000000000000003</v>
      </c>
      <c r="BN71" s="94">
        <v>97.6</v>
      </c>
      <c r="BO71" s="94">
        <v>85.5</v>
      </c>
      <c r="BP71" s="94">
        <v>13.4</v>
      </c>
      <c r="BQ71" s="94">
        <v>1.4</v>
      </c>
      <c r="BR71" s="89">
        <v>2.73</v>
      </c>
      <c r="BS71" s="89">
        <v>91.4</v>
      </c>
      <c r="BT71" s="89">
        <v>96.6</v>
      </c>
      <c r="BU71" s="89">
        <v>73.7</v>
      </c>
      <c r="BV71" s="89">
        <v>16.5</v>
      </c>
      <c r="BW71" s="89">
        <v>2.29</v>
      </c>
      <c r="BX71" s="89">
        <v>78.099999999999994</v>
      </c>
      <c r="BY71" s="90">
        <v>66.3</v>
      </c>
      <c r="BZ71" s="91">
        <v>1.1779788838612368</v>
      </c>
      <c r="CA71" s="92">
        <v>0.4</v>
      </c>
      <c r="CB71" s="92">
        <v>1.35</v>
      </c>
      <c r="CC71" s="92">
        <v>16.5</v>
      </c>
      <c r="CD71" s="92">
        <v>0.32</v>
      </c>
      <c r="CE71" s="92">
        <v>27.6</v>
      </c>
      <c r="CF71" s="92">
        <v>0.76</v>
      </c>
      <c r="CG71" s="92">
        <v>22.7</v>
      </c>
      <c r="CH71" s="92">
        <v>14.7</v>
      </c>
    </row>
    <row r="72" spans="1:86" s="87" customFormat="1" x14ac:dyDescent="0.35">
      <c r="A72" s="87" t="s">
        <v>407</v>
      </c>
      <c r="B72" s="42">
        <v>0</v>
      </c>
      <c r="C72" s="43">
        <v>42.821917808219176</v>
      </c>
      <c r="D72" s="42" t="s">
        <v>60</v>
      </c>
      <c r="E72" s="44">
        <v>87</v>
      </c>
      <c r="F72" s="43">
        <v>23.80932833063768</v>
      </c>
      <c r="G72" s="58">
        <v>18</v>
      </c>
      <c r="H72" s="44" t="s">
        <v>61</v>
      </c>
      <c r="I72" s="42">
        <v>1</v>
      </c>
      <c r="J72" s="57">
        <v>154</v>
      </c>
      <c r="K72" s="42" t="s">
        <v>62</v>
      </c>
      <c r="L72" s="43">
        <v>17.457534246575342</v>
      </c>
      <c r="M72" s="42" t="s">
        <v>67</v>
      </c>
      <c r="N72" s="42" t="s">
        <v>64</v>
      </c>
      <c r="O72" s="43">
        <v>5.18</v>
      </c>
      <c r="P72" s="43" t="s">
        <v>72</v>
      </c>
      <c r="Q72" s="43">
        <v>2.81</v>
      </c>
      <c r="R72" s="59" t="s">
        <v>72</v>
      </c>
      <c r="S72" s="44" t="s">
        <v>72</v>
      </c>
      <c r="T72" s="43" t="s">
        <v>72</v>
      </c>
      <c r="U72" s="43" t="s">
        <v>72</v>
      </c>
      <c r="V72" s="43" t="s">
        <v>72</v>
      </c>
      <c r="W72" s="43" t="s">
        <v>72</v>
      </c>
      <c r="X72" s="44" t="s">
        <v>72</v>
      </c>
      <c r="Y72" s="45" t="s">
        <v>72</v>
      </c>
      <c r="Z72" s="57" t="s">
        <v>72</v>
      </c>
      <c r="AA72" s="57" t="s">
        <v>72</v>
      </c>
      <c r="AB72" s="41" t="s">
        <v>72</v>
      </c>
      <c r="AC72" s="44" t="s">
        <v>72</v>
      </c>
      <c r="AD72" s="44" t="s">
        <v>72</v>
      </c>
      <c r="AE72" s="88"/>
      <c r="AF72" s="51">
        <v>12</v>
      </c>
      <c r="AG72" s="51">
        <v>33.299999999999997</v>
      </c>
      <c r="AH72" s="51">
        <v>6.1</v>
      </c>
      <c r="AI72" s="51">
        <v>29.6</v>
      </c>
      <c r="AJ72" s="51">
        <v>1.9</v>
      </c>
      <c r="AK72" s="51">
        <v>8.1</v>
      </c>
      <c r="AL72" s="49">
        <v>1</v>
      </c>
      <c r="AM72" s="50">
        <v>19.399999999999999</v>
      </c>
      <c r="AN72" s="49">
        <v>14.4</v>
      </c>
      <c r="AO72" s="49">
        <v>14.5</v>
      </c>
      <c r="AP72" s="49">
        <v>38.9</v>
      </c>
      <c r="AQ72" s="48">
        <v>2.2000000000000002</v>
      </c>
      <c r="AR72" s="48">
        <v>13.3</v>
      </c>
      <c r="AS72" s="48">
        <v>60.6</v>
      </c>
      <c r="AT72" s="48">
        <v>18.100000000000001</v>
      </c>
      <c r="AU72" s="93">
        <v>3.4000000000000002E-2</v>
      </c>
      <c r="AV72" s="93">
        <v>17.899999999999999</v>
      </c>
      <c r="AW72" s="93">
        <v>17.899999999999999</v>
      </c>
      <c r="AX72" s="93">
        <v>17.899999999999999</v>
      </c>
      <c r="AY72" s="93">
        <v>57.1</v>
      </c>
      <c r="AZ72" s="93">
        <v>50</v>
      </c>
      <c r="BA72" s="93">
        <v>7.14</v>
      </c>
      <c r="BB72" s="93">
        <v>64.3</v>
      </c>
      <c r="BC72" s="95">
        <v>2.12</v>
      </c>
      <c r="BD72" s="95">
        <v>12.5</v>
      </c>
      <c r="BE72" s="95">
        <v>1.21</v>
      </c>
      <c r="BF72" s="95">
        <v>2.89</v>
      </c>
      <c r="BG72" s="95">
        <v>29.8</v>
      </c>
      <c r="BH72" s="96">
        <v>10.1</v>
      </c>
      <c r="BI72" s="96">
        <v>0.6</v>
      </c>
      <c r="BJ72" s="96">
        <v>1.1399999999999999</v>
      </c>
      <c r="BK72" s="96">
        <v>2.14</v>
      </c>
      <c r="BL72" s="96">
        <v>23.8</v>
      </c>
      <c r="BM72" s="94">
        <v>0.27</v>
      </c>
      <c r="BN72" s="94">
        <v>97.3</v>
      </c>
      <c r="BO72" s="94">
        <v>74</v>
      </c>
      <c r="BP72" s="94">
        <v>8.36</v>
      </c>
      <c r="BQ72" s="94">
        <v>4.5</v>
      </c>
      <c r="BR72" s="89">
        <v>0.55000000000000004</v>
      </c>
      <c r="BS72" s="89">
        <v>90.9</v>
      </c>
      <c r="BT72" s="89">
        <v>90</v>
      </c>
      <c r="BU72" s="89">
        <v>48.3</v>
      </c>
      <c r="BV72" s="89">
        <v>18.899999999999999</v>
      </c>
      <c r="BW72" s="89">
        <v>6.39</v>
      </c>
      <c r="BX72" s="89">
        <v>53.2</v>
      </c>
      <c r="BY72" s="90">
        <v>67.5</v>
      </c>
      <c r="BZ72" s="91">
        <v>0.78814814814814815</v>
      </c>
      <c r="CA72" s="92">
        <v>1.37</v>
      </c>
      <c r="CB72" s="92">
        <v>3.11</v>
      </c>
      <c r="CC72" s="92">
        <v>23.4</v>
      </c>
      <c r="CD72" s="92">
        <v>0.38</v>
      </c>
      <c r="CE72" s="92">
        <v>21.8</v>
      </c>
      <c r="CF72" s="92">
        <v>1.45</v>
      </c>
      <c r="CG72" s="92">
        <v>15.4</v>
      </c>
      <c r="CH72" s="92">
        <v>16.100000000000001</v>
      </c>
    </row>
    <row r="73" spans="1:86" s="87" customFormat="1" x14ac:dyDescent="0.35">
      <c r="A73" s="87" t="s">
        <v>408</v>
      </c>
      <c r="B73" s="42">
        <v>0</v>
      </c>
      <c r="C73" s="43">
        <v>40.454794520547942</v>
      </c>
      <c r="D73" s="42" t="s">
        <v>60</v>
      </c>
      <c r="E73" s="44">
        <v>80</v>
      </c>
      <c r="F73" s="43">
        <v>23.566632231404959</v>
      </c>
      <c r="G73" s="58">
        <v>11</v>
      </c>
      <c r="H73" s="44" t="s">
        <v>61</v>
      </c>
      <c r="I73" s="97">
        <v>0</v>
      </c>
      <c r="J73" s="57">
        <v>0</v>
      </c>
      <c r="K73" s="42" t="s">
        <v>62</v>
      </c>
      <c r="L73" s="43" t="s">
        <v>72</v>
      </c>
      <c r="M73" s="42" t="s">
        <v>76</v>
      </c>
      <c r="N73" s="42" t="s">
        <v>64</v>
      </c>
      <c r="O73" s="43">
        <v>4.46</v>
      </c>
      <c r="P73" s="43" t="s">
        <v>72</v>
      </c>
      <c r="Q73" s="43">
        <v>1.43</v>
      </c>
      <c r="R73" s="59" t="s">
        <v>72</v>
      </c>
      <c r="S73" s="44" t="s">
        <v>72</v>
      </c>
      <c r="T73" s="43">
        <v>3.75</v>
      </c>
      <c r="U73" s="43">
        <v>1</v>
      </c>
      <c r="V73" s="43">
        <v>2.42</v>
      </c>
      <c r="W73" s="43">
        <v>0.72</v>
      </c>
      <c r="X73" s="44" t="s">
        <v>72</v>
      </c>
      <c r="Y73" s="45" t="s">
        <v>72</v>
      </c>
      <c r="Z73" s="57" t="s">
        <v>72</v>
      </c>
      <c r="AA73" s="57" t="s">
        <v>72</v>
      </c>
      <c r="AB73" s="41" t="s">
        <v>72</v>
      </c>
      <c r="AC73" s="44" t="s">
        <v>72</v>
      </c>
      <c r="AD73" s="44" t="s">
        <v>72</v>
      </c>
      <c r="AE73" s="88"/>
      <c r="AF73" s="51">
        <v>20.6</v>
      </c>
      <c r="AG73" s="51">
        <v>52.1</v>
      </c>
      <c r="AH73" s="51">
        <v>4.0999999999999996</v>
      </c>
      <c r="AI73" s="51">
        <v>15.2</v>
      </c>
      <c r="AJ73" s="51">
        <v>1.4</v>
      </c>
      <c r="AK73" s="51">
        <v>5.0999999999999996</v>
      </c>
      <c r="AL73" s="49">
        <v>0.5</v>
      </c>
      <c r="AM73" s="50">
        <v>21.2</v>
      </c>
      <c r="AN73" s="49">
        <v>15.5</v>
      </c>
      <c r="AO73" s="49">
        <v>18.899999999999999</v>
      </c>
      <c r="AP73" s="49">
        <v>31.5</v>
      </c>
      <c r="AQ73" s="48">
        <v>2</v>
      </c>
      <c r="AR73" s="48">
        <v>12.5</v>
      </c>
      <c r="AS73" s="48">
        <v>55.9</v>
      </c>
      <c r="AT73" s="48">
        <v>21.8</v>
      </c>
      <c r="AU73" s="93">
        <v>0.02</v>
      </c>
      <c r="AV73" s="93">
        <v>15</v>
      </c>
      <c r="AW73" s="93">
        <v>10</v>
      </c>
      <c r="AX73" s="93">
        <v>10</v>
      </c>
      <c r="AY73" s="93">
        <v>35</v>
      </c>
      <c r="AZ73" s="93">
        <v>35</v>
      </c>
      <c r="BA73" s="93">
        <v>20</v>
      </c>
      <c r="BB73" s="93">
        <v>55</v>
      </c>
      <c r="BC73" s="95">
        <v>2.76</v>
      </c>
      <c r="BD73" s="95">
        <v>6.93</v>
      </c>
      <c r="BE73" s="95">
        <v>0.73</v>
      </c>
      <c r="BF73" s="95">
        <v>2.4900000000000002</v>
      </c>
      <c r="BG73" s="95">
        <v>32.5</v>
      </c>
      <c r="BH73" s="96">
        <v>11.2</v>
      </c>
      <c r="BI73" s="96">
        <v>0.56999999999999995</v>
      </c>
      <c r="BJ73" s="96">
        <v>0.52</v>
      </c>
      <c r="BK73" s="96">
        <v>2.95</v>
      </c>
      <c r="BL73" s="96">
        <v>27.3</v>
      </c>
      <c r="BM73" s="94">
        <v>0.28000000000000003</v>
      </c>
      <c r="BN73" s="94">
        <v>99.3</v>
      </c>
      <c r="BO73" s="94">
        <v>81.3</v>
      </c>
      <c r="BP73" s="94">
        <v>14.1</v>
      </c>
      <c r="BQ73" s="94">
        <v>1.9</v>
      </c>
      <c r="BR73" s="89">
        <v>2.16</v>
      </c>
      <c r="BS73" s="89">
        <v>79.7</v>
      </c>
      <c r="BT73" s="89">
        <v>93</v>
      </c>
      <c r="BU73" s="89">
        <v>61.4</v>
      </c>
      <c r="BV73" s="89">
        <v>49.7</v>
      </c>
      <c r="BW73" s="89">
        <v>3.71</v>
      </c>
      <c r="BX73" s="89">
        <v>73.400000000000006</v>
      </c>
      <c r="BY73" s="90">
        <v>62.7</v>
      </c>
      <c r="BZ73" s="91">
        <v>1.1706539074960127</v>
      </c>
      <c r="CA73" s="92">
        <v>0.81</v>
      </c>
      <c r="CB73" s="92">
        <v>1.64</v>
      </c>
      <c r="CC73" s="92">
        <v>9.7799999999999994</v>
      </c>
      <c r="CD73" s="92">
        <v>0.34</v>
      </c>
      <c r="CE73" s="92">
        <v>28</v>
      </c>
      <c r="CF73" s="92">
        <v>1.34</v>
      </c>
      <c r="CG73" s="92">
        <v>18.7</v>
      </c>
      <c r="CH73" s="92">
        <v>17.3</v>
      </c>
    </row>
    <row r="74" spans="1:86" s="87" customFormat="1" x14ac:dyDescent="0.35">
      <c r="A74" s="87" t="s">
        <v>409</v>
      </c>
      <c r="B74" s="42">
        <v>0</v>
      </c>
      <c r="C74" s="43">
        <v>55.260273972602739</v>
      </c>
      <c r="D74" s="42" t="s">
        <v>60</v>
      </c>
      <c r="E74" s="44">
        <v>92</v>
      </c>
      <c r="F74" s="43" t="s">
        <v>72</v>
      </c>
      <c r="G74" s="58">
        <v>13</v>
      </c>
      <c r="H74" s="44" t="s">
        <v>61</v>
      </c>
      <c r="I74" s="97">
        <v>0</v>
      </c>
      <c r="J74" s="57">
        <v>0</v>
      </c>
      <c r="K74" s="42" t="s">
        <v>74</v>
      </c>
      <c r="L74" s="43">
        <v>0</v>
      </c>
      <c r="M74" s="42" t="s">
        <v>67</v>
      </c>
      <c r="N74" s="42" t="s">
        <v>68</v>
      </c>
      <c r="O74" s="43">
        <v>5.0999999999999996</v>
      </c>
      <c r="P74" s="43" t="s">
        <v>72</v>
      </c>
      <c r="Q74" s="43">
        <v>1.79</v>
      </c>
      <c r="R74" s="59" t="s">
        <v>72</v>
      </c>
      <c r="S74" s="44" t="s">
        <v>72</v>
      </c>
      <c r="T74" s="43">
        <v>4.92</v>
      </c>
      <c r="U74" s="43">
        <v>1.1499999999999999</v>
      </c>
      <c r="V74" s="43">
        <v>3.36</v>
      </c>
      <c r="W74" s="43">
        <v>0.9</v>
      </c>
      <c r="X74" s="44" t="s">
        <v>72</v>
      </c>
      <c r="Y74" s="45" t="s">
        <v>72</v>
      </c>
      <c r="Z74" s="57" t="s">
        <v>72</v>
      </c>
      <c r="AA74" s="57" t="s">
        <v>72</v>
      </c>
      <c r="AB74" s="41" t="s">
        <v>72</v>
      </c>
      <c r="AC74" s="44" t="s">
        <v>72</v>
      </c>
      <c r="AD74" s="44" t="s">
        <v>72</v>
      </c>
      <c r="AE74" s="88"/>
      <c r="AF74" s="51">
        <v>16.399999999999999</v>
      </c>
      <c r="AG74" s="51">
        <v>36.200000000000003</v>
      </c>
      <c r="AH74" s="51">
        <v>7.4</v>
      </c>
      <c r="AI74" s="51">
        <v>24</v>
      </c>
      <c r="AJ74" s="51">
        <v>3</v>
      </c>
      <c r="AK74" s="51">
        <v>9.1999999999999993</v>
      </c>
      <c r="AL74" s="49">
        <v>1.1000000000000001</v>
      </c>
      <c r="AM74" s="50">
        <v>23.8</v>
      </c>
      <c r="AN74" s="49">
        <v>13.7</v>
      </c>
      <c r="AO74" s="49">
        <v>16.3</v>
      </c>
      <c r="AP74" s="49">
        <v>35.799999999999997</v>
      </c>
      <c r="AQ74" s="48">
        <v>3.3</v>
      </c>
      <c r="AR74" s="48">
        <v>16</v>
      </c>
      <c r="AS74" s="48">
        <v>48.6</v>
      </c>
      <c r="AT74" s="48">
        <v>22.4</v>
      </c>
      <c r="AU74" s="93">
        <v>2.9000000000000001E-2</v>
      </c>
      <c r="AV74" s="93">
        <v>5</v>
      </c>
      <c r="AW74" s="93">
        <v>5</v>
      </c>
      <c r="AX74" s="93">
        <v>15</v>
      </c>
      <c r="AY74" s="93">
        <v>25</v>
      </c>
      <c r="AZ74" s="93">
        <v>35</v>
      </c>
      <c r="BA74" s="93">
        <v>20</v>
      </c>
      <c r="BB74" s="93">
        <v>40</v>
      </c>
      <c r="BC74" s="95">
        <v>2.81</v>
      </c>
      <c r="BD74" s="95">
        <v>2.2000000000000002</v>
      </c>
      <c r="BE74" s="95">
        <v>2.82</v>
      </c>
      <c r="BF74" s="95">
        <v>4.0999999999999996</v>
      </c>
      <c r="BG74" s="95">
        <v>34.200000000000003</v>
      </c>
      <c r="BH74" s="96">
        <v>12.4</v>
      </c>
      <c r="BI74" s="96">
        <v>0.56000000000000005</v>
      </c>
      <c r="BJ74" s="96">
        <v>1.26</v>
      </c>
      <c r="BK74" s="96">
        <v>7.02</v>
      </c>
      <c r="BL74" s="96">
        <v>29.3</v>
      </c>
      <c r="BM74" s="94">
        <v>0.37</v>
      </c>
      <c r="BN74" s="94">
        <v>98.8</v>
      </c>
      <c r="BO74" s="94">
        <v>81.900000000000006</v>
      </c>
      <c r="BP74" s="94">
        <v>8.25</v>
      </c>
      <c r="BQ74" s="94">
        <v>2.86</v>
      </c>
      <c r="BR74" s="89">
        <v>0.64</v>
      </c>
      <c r="BS74" s="89">
        <v>87</v>
      </c>
      <c r="BT74" s="89">
        <v>82.1</v>
      </c>
      <c r="BU74" s="89">
        <v>72.5</v>
      </c>
      <c r="BV74" s="89">
        <v>31.8</v>
      </c>
      <c r="BW74" s="89">
        <v>13.6</v>
      </c>
      <c r="BX74" s="89">
        <v>55.8</v>
      </c>
      <c r="BY74" s="90">
        <v>49.1</v>
      </c>
      <c r="BZ74" s="91">
        <v>1.1364562118126271</v>
      </c>
      <c r="CA74" s="92">
        <v>1.64</v>
      </c>
      <c r="CB74" s="92">
        <v>4.01</v>
      </c>
      <c r="CC74" s="92">
        <v>22</v>
      </c>
      <c r="CD74" s="92">
        <v>0.44</v>
      </c>
      <c r="CE74" s="92">
        <v>17.100000000000001</v>
      </c>
      <c r="CF74" s="92">
        <v>0.95</v>
      </c>
      <c r="CG74" s="92">
        <v>20</v>
      </c>
      <c r="CH74" s="92">
        <v>15.9</v>
      </c>
    </row>
    <row r="75" spans="1:86" s="87" customFormat="1" x14ac:dyDescent="0.35">
      <c r="A75" s="87" t="s">
        <v>410</v>
      </c>
      <c r="B75" s="42">
        <v>0</v>
      </c>
      <c r="C75" s="43">
        <v>47.095890410958901</v>
      </c>
      <c r="D75" s="42" t="s">
        <v>60</v>
      </c>
      <c r="E75" s="44" t="s">
        <v>72</v>
      </c>
      <c r="F75" s="43">
        <v>25.155895691609981</v>
      </c>
      <c r="G75" s="58" t="s">
        <v>72</v>
      </c>
      <c r="H75" s="44" t="s">
        <v>61</v>
      </c>
      <c r="I75" s="42">
        <v>1</v>
      </c>
      <c r="J75" s="57">
        <v>54.2</v>
      </c>
      <c r="K75" s="42" t="s">
        <v>74</v>
      </c>
      <c r="L75" s="43">
        <v>0</v>
      </c>
      <c r="M75" s="42" t="s">
        <v>67</v>
      </c>
      <c r="N75" s="42" t="s">
        <v>68</v>
      </c>
      <c r="O75" s="43">
        <v>4.3999999999999995</v>
      </c>
      <c r="P75" s="43">
        <v>5</v>
      </c>
      <c r="Q75" s="43">
        <v>1.71</v>
      </c>
      <c r="R75" s="59">
        <v>3.26</v>
      </c>
      <c r="S75" s="44">
        <v>410</v>
      </c>
      <c r="T75" s="43">
        <v>3.86</v>
      </c>
      <c r="U75" s="43">
        <v>0.95</v>
      </c>
      <c r="V75" s="43">
        <v>2.54</v>
      </c>
      <c r="W75" s="43">
        <v>0.82</v>
      </c>
      <c r="X75" s="44" t="s">
        <v>72</v>
      </c>
      <c r="Y75" s="45" t="s">
        <v>72</v>
      </c>
      <c r="Z75" s="57" t="s">
        <v>72</v>
      </c>
      <c r="AA75" s="57" t="s">
        <v>72</v>
      </c>
      <c r="AB75" s="41" t="s">
        <v>72</v>
      </c>
      <c r="AC75" s="44" t="s">
        <v>72</v>
      </c>
      <c r="AD75" s="44" t="s">
        <v>72</v>
      </c>
      <c r="AE75" s="88"/>
      <c r="AF75" s="51">
        <v>14.3</v>
      </c>
      <c r="AG75" s="51">
        <v>37.5</v>
      </c>
      <c r="AH75" s="51">
        <v>7.2</v>
      </c>
      <c r="AI75" s="51">
        <v>26.7</v>
      </c>
      <c r="AJ75" s="51">
        <v>2.1</v>
      </c>
      <c r="AK75" s="51">
        <v>7.8</v>
      </c>
      <c r="AL75" s="49">
        <v>0.4</v>
      </c>
      <c r="AM75" s="50">
        <v>21.7</v>
      </c>
      <c r="AN75" s="49">
        <v>14.2</v>
      </c>
      <c r="AO75" s="49">
        <v>12.7</v>
      </c>
      <c r="AP75" s="49">
        <v>41.8</v>
      </c>
      <c r="AQ75" s="48">
        <v>1.6</v>
      </c>
      <c r="AR75" s="48">
        <v>16.3</v>
      </c>
      <c r="AS75" s="48">
        <v>55</v>
      </c>
      <c r="AT75" s="48">
        <v>19.399999999999999</v>
      </c>
      <c r="AU75" s="93">
        <v>4.6899999999999997E-3</v>
      </c>
      <c r="AV75" s="93">
        <v>0</v>
      </c>
      <c r="AW75" s="93">
        <v>25</v>
      </c>
      <c r="AX75" s="93">
        <v>0</v>
      </c>
      <c r="AY75" s="93">
        <v>50</v>
      </c>
      <c r="AZ75" s="93">
        <v>0</v>
      </c>
      <c r="BA75" s="93">
        <v>0</v>
      </c>
      <c r="BB75" s="93">
        <v>75</v>
      </c>
      <c r="BC75" s="95">
        <v>2.36</v>
      </c>
      <c r="BD75" s="95">
        <v>3.48</v>
      </c>
      <c r="BE75" s="95">
        <v>1.0900000000000001</v>
      </c>
      <c r="BF75" s="95">
        <v>5.17</v>
      </c>
      <c r="BG75" s="95">
        <v>29.5</v>
      </c>
      <c r="BH75" s="96">
        <v>10.4</v>
      </c>
      <c r="BI75" s="96">
        <v>5.6000000000000001E-2</v>
      </c>
      <c r="BJ75" s="96">
        <v>0.92</v>
      </c>
      <c r="BK75" s="96">
        <v>11.7</v>
      </c>
      <c r="BL75" s="96">
        <v>25.9</v>
      </c>
      <c r="BM75" s="94">
        <v>0.24</v>
      </c>
      <c r="BN75" s="94">
        <v>99</v>
      </c>
      <c r="BO75" s="94">
        <v>80.400000000000006</v>
      </c>
      <c r="BP75" s="94">
        <v>10.6</v>
      </c>
      <c r="BQ75" s="94">
        <v>4.71</v>
      </c>
      <c r="BR75" s="89">
        <v>0.68</v>
      </c>
      <c r="BS75" s="89">
        <v>95.9</v>
      </c>
      <c r="BT75" s="89">
        <v>91.9</v>
      </c>
      <c r="BU75" s="89">
        <v>56.1</v>
      </c>
      <c r="BV75" s="89">
        <v>16.5</v>
      </c>
      <c r="BW75" s="89">
        <v>4.03</v>
      </c>
      <c r="BX75" s="89">
        <v>54.8</v>
      </c>
      <c r="BY75" s="90">
        <v>54.7</v>
      </c>
      <c r="BZ75" s="91">
        <v>1.0018281535648994</v>
      </c>
      <c r="CA75" s="92">
        <v>1.21</v>
      </c>
      <c r="CB75" s="92">
        <v>9.7799999999999994</v>
      </c>
      <c r="CC75" s="92">
        <v>56.4</v>
      </c>
      <c r="CD75" s="92">
        <v>0.31</v>
      </c>
      <c r="CE75" s="92">
        <v>14.7</v>
      </c>
      <c r="CF75" s="92">
        <v>0.41</v>
      </c>
      <c r="CG75" s="92">
        <v>15.6</v>
      </c>
      <c r="CH75" s="92">
        <v>17.2</v>
      </c>
    </row>
    <row r="76" spans="1:86" s="87" customFormat="1" x14ac:dyDescent="0.35">
      <c r="A76" s="87" t="s">
        <v>411</v>
      </c>
      <c r="B76" s="42">
        <v>0</v>
      </c>
      <c r="C76" s="43">
        <v>50.279452054794518</v>
      </c>
      <c r="D76" s="42" t="s">
        <v>60</v>
      </c>
      <c r="E76" s="44">
        <v>89</v>
      </c>
      <c r="F76" s="43">
        <v>26.297577854671282</v>
      </c>
      <c r="G76" s="58">
        <v>7</v>
      </c>
      <c r="H76" s="44" t="s">
        <v>61</v>
      </c>
      <c r="I76" s="97">
        <v>0</v>
      </c>
      <c r="J76" s="57">
        <v>0</v>
      </c>
      <c r="K76" s="42" t="s">
        <v>66</v>
      </c>
      <c r="L76" s="43">
        <v>10.4</v>
      </c>
      <c r="M76" s="42" t="s">
        <v>67</v>
      </c>
      <c r="N76" s="42" t="s">
        <v>68</v>
      </c>
      <c r="O76" s="43" t="s">
        <v>72</v>
      </c>
      <c r="P76" s="43" t="s">
        <v>72</v>
      </c>
      <c r="Q76" s="43">
        <v>1.55</v>
      </c>
      <c r="R76" s="59" t="s">
        <v>72</v>
      </c>
      <c r="S76" s="44" t="s">
        <v>72</v>
      </c>
      <c r="T76" s="43">
        <v>4.51</v>
      </c>
      <c r="U76" s="43">
        <v>0.94</v>
      </c>
      <c r="V76" s="43">
        <v>3.04</v>
      </c>
      <c r="W76" s="43" t="s">
        <v>72</v>
      </c>
      <c r="X76" s="44" t="s">
        <v>72</v>
      </c>
      <c r="Y76" s="45" t="s">
        <v>72</v>
      </c>
      <c r="Z76" s="57" t="s">
        <v>72</v>
      </c>
      <c r="AA76" s="57" t="s">
        <v>72</v>
      </c>
      <c r="AB76" s="41" t="s">
        <v>72</v>
      </c>
      <c r="AC76" s="44" t="s">
        <v>72</v>
      </c>
      <c r="AD76" s="44" t="s">
        <v>72</v>
      </c>
      <c r="AE76" s="88"/>
      <c r="AF76" s="51">
        <v>15.4</v>
      </c>
      <c r="AG76" s="51">
        <v>33.799999999999997</v>
      </c>
      <c r="AH76" s="51">
        <v>3.6</v>
      </c>
      <c r="AI76" s="51">
        <v>31.4</v>
      </c>
      <c r="AJ76" s="51">
        <v>1.9</v>
      </c>
      <c r="AK76" s="51">
        <v>11.7</v>
      </c>
      <c r="AL76" s="49">
        <v>0.9</v>
      </c>
      <c r="AM76" s="50">
        <v>25</v>
      </c>
      <c r="AN76" s="49">
        <v>12.3</v>
      </c>
      <c r="AO76" s="49">
        <v>16.7</v>
      </c>
      <c r="AP76" s="49">
        <v>36.200000000000003</v>
      </c>
      <c r="AQ76" s="48">
        <v>3.1</v>
      </c>
      <c r="AR76" s="48">
        <v>5.7</v>
      </c>
      <c r="AS76" s="48">
        <v>58.5</v>
      </c>
      <c r="AT76" s="48">
        <v>23.4</v>
      </c>
      <c r="AU76" s="93">
        <v>4.1000000000000002E-2</v>
      </c>
      <c r="AV76" s="93">
        <v>0</v>
      </c>
      <c r="AW76" s="93">
        <v>19</v>
      </c>
      <c r="AX76" s="93">
        <v>14.3</v>
      </c>
      <c r="AY76" s="93">
        <v>23.8</v>
      </c>
      <c r="AZ76" s="93">
        <v>19</v>
      </c>
      <c r="BA76" s="93">
        <v>4.76</v>
      </c>
      <c r="BB76" s="93">
        <v>52.4</v>
      </c>
      <c r="BC76" s="95">
        <v>3.54</v>
      </c>
      <c r="BD76" s="95">
        <v>3.4</v>
      </c>
      <c r="BE76" s="95">
        <v>1.81</v>
      </c>
      <c r="BF76" s="95">
        <v>6.81</v>
      </c>
      <c r="BG76" s="95">
        <v>37.4</v>
      </c>
      <c r="BH76" s="96">
        <v>13.2</v>
      </c>
      <c r="BI76" s="96">
        <v>0.25</v>
      </c>
      <c r="BJ76" s="96">
        <v>1.61</v>
      </c>
      <c r="BK76" s="96">
        <v>5.68</v>
      </c>
      <c r="BL76" s="96">
        <v>30.6</v>
      </c>
      <c r="BM76" s="94">
        <v>0.73</v>
      </c>
      <c r="BN76" s="94">
        <v>99.5</v>
      </c>
      <c r="BO76" s="94">
        <v>84.8</v>
      </c>
      <c r="BP76" s="94">
        <v>12.3</v>
      </c>
      <c r="BQ76" s="94">
        <v>3.55</v>
      </c>
      <c r="BR76" s="89">
        <v>0.77</v>
      </c>
      <c r="BS76" s="89">
        <v>84.8</v>
      </c>
      <c r="BT76" s="89">
        <v>97</v>
      </c>
      <c r="BU76" s="89">
        <v>54</v>
      </c>
      <c r="BV76" s="89">
        <v>24</v>
      </c>
      <c r="BW76" s="89">
        <v>4.9000000000000004</v>
      </c>
      <c r="BX76" s="89">
        <v>51.5</v>
      </c>
      <c r="BY76" s="90">
        <v>62</v>
      </c>
      <c r="BZ76" s="91">
        <v>0.83064516129032262</v>
      </c>
      <c r="CA76" s="92">
        <v>2.06</v>
      </c>
      <c r="CB76" s="92">
        <v>5.37</v>
      </c>
      <c r="CC76" s="92">
        <v>19.100000000000001</v>
      </c>
      <c r="CD76" s="92">
        <v>0.82</v>
      </c>
      <c r="CE76" s="92">
        <v>13.3</v>
      </c>
      <c r="CF76" s="92">
        <v>0.99</v>
      </c>
      <c r="CG76" s="92">
        <v>21.6</v>
      </c>
      <c r="CH76" s="92">
        <v>18.399999999999999</v>
      </c>
    </row>
    <row r="77" spans="1:86" s="87" customFormat="1" x14ac:dyDescent="0.35">
      <c r="A77" s="87" t="s">
        <v>412</v>
      </c>
      <c r="B77" s="42">
        <v>0</v>
      </c>
      <c r="C77" s="43">
        <v>52.884931506849313</v>
      </c>
      <c r="D77" s="42" t="s">
        <v>60</v>
      </c>
      <c r="E77" s="44" t="s">
        <v>72</v>
      </c>
      <c r="F77" s="43">
        <v>27.187852672617218</v>
      </c>
      <c r="G77" s="58" t="s">
        <v>72</v>
      </c>
      <c r="H77" s="44" t="s">
        <v>61</v>
      </c>
      <c r="I77" s="97">
        <v>0</v>
      </c>
      <c r="J77" s="57">
        <v>0</v>
      </c>
      <c r="K77" s="42" t="s">
        <v>74</v>
      </c>
      <c r="L77" s="43">
        <v>0</v>
      </c>
      <c r="M77" s="42" t="s">
        <v>67</v>
      </c>
      <c r="N77" s="42" t="s">
        <v>68</v>
      </c>
      <c r="O77" s="43" t="s">
        <v>72</v>
      </c>
      <c r="P77" s="43" t="s">
        <v>72</v>
      </c>
      <c r="Q77" s="43">
        <v>1.18</v>
      </c>
      <c r="R77" s="59" t="s">
        <v>72</v>
      </c>
      <c r="S77" s="44" t="s">
        <v>72</v>
      </c>
      <c r="T77" s="43">
        <v>7.05</v>
      </c>
      <c r="U77" s="43">
        <v>1.49</v>
      </c>
      <c r="V77" s="43">
        <v>4.82</v>
      </c>
      <c r="W77" s="43">
        <v>1.63</v>
      </c>
      <c r="X77" s="44" t="s">
        <v>72</v>
      </c>
      <c r="Y77" s="45" t="s">
        <v>72</v>
      </c>
      <c r="Z77" s="57" t="s">
        <v>72</v>
      </c>
      <c r="AA77" s="57" t="s">
        <v>72</v>
      </c>
      <c r="AB77" s="41" t="s">
        <v>72</v>
      </c>
      <c r="AC77" s="44" t="s">
        <v>72</v>
      </c>
      <c r="AD77" s="44" t="s">
        <v>72</v>
      </c>
      <c r="AE77" s="88"/>
      <c r="AF77" s="51">
        <v>19.100000000000001</v>
      </c>
      <c r="AG77" s="51">
        <v>49.9</v>
      </c>
      <c r="AH77" s="51">
        <v>2.7</v>
      </c>
      <c r="AI77" s="51">
        <v>19.3</v>
      </c>
      <c r="AJ77" s="51">
        <v>1</v>
      </c>
      <c r="AK77" s="51">
        <v>5.7</v>
      </c>
      <c r="AL77" s="49">
        <v>0.5</v>
      </c>
      <c r="AM77" s="50">
        <v>20.100000000000001</v>
      </c>
      <c r="AN77" s="49">
        <v>15.8</v>
      </c>
      <c r="AO77" s="49">
        <v>19.3</v>
      </c>
      <c r="AP77" s="49">
        <v>31.1</v>
      </c>
      <c r="AQ77" s="48">
        <v>2.4</v>
      </c>
      <c r="AR77" s="48">
        <v>6.6</v>
      </c>
      <c r="AS77" s="48">
        <v>61.7</v>
      </c>
      <c r="AT77" s="48">
        <v>20.6</v>
      </c>
      <c r="AU77" s="93">
        <v>3.5999999999999997E-2</v>
      </c>
      <c r="AV77" s="93">
        <v>10.5</v>
      </c>
      <c r="AW77" s="93">
        <v>5.26</v>
      </c>
      <c r="AX77" s="93">
        <v>10.5</v>
      </c>
      <c r="AY77" s="93">
        <v>63.2</v>
      </c>
      <c r="AZ77" s="93">
        <v>42.1</v>
      </c>
      <c r="BA77" s="93">
        <v>10.5</v>
      </c>
      <c r="BB77" s="93">
        <v>31.6</v>
      </c>
      <c r="BC77" s="95">
        <v>3.49</v>
      </c>
      <c r="BD77" s="95">
        <v>4.92</v>
      </c>
      <c r="BE77" s="95">
        <v>1.69</v>
      </c>
      <c r="BF77" s="95">
        <v>2.95</v>
      </c>
      <c r="BG77" s="95">
        <v>28.3</v>
      </c>
      <c r="BH77" s="96">
        <v>7.09</v>
      </c>
      <c r="BI77" s="96">
        <v>0.81</v>
      </c>
      <c r="BJ77" s="96">
        <v>1.27</v>
      </c>
      <c r="BK77" s="96">
        <v>8.49</v>
      </c>
      <c r="BL77" s="96">
        <v>26</v>
      </c>
      <c r="BM77" s="94">
        <v>0.21</v>
      </c>
      <c r="BN77" s="94">
        <v>99.1</v>
      </c>
      <c r="BO77" s="94">
        <v>71.5</v>
      </c>
      <c r="BP77" s="94">
        <v>15.2</v>
      </c>
      <c r="BQ77" s="94">
        <v>6.62</v>
      </c>
      <c r="BR77" s="89">
        <v>1.04</v>
      </c>
      <c r="BS77" s="89">
        <v>93.8</v>
      </c>
      <c r="BT77" s="89">
        <v>91.7</v>
      </c>
      <c r="BU77" s="89">
        <v>54.8</v>
      </c>
      <c r="BV77" s="89">
        <v>31.6</v>
      </c>
      <c r="BW77" s="89">
        <v>6.58</v>
      </c>
      <c r="BX77" s="89">
        <v>70.2</v>
      </c>
      <c r="BY77" s="90">
        <v>70.8</v>
      </c>
      <c r="BZ77" s="91">
        <v>0.99152542372881369</v>
      </c>
      <c r="CA77" s="92">
        <v>1.63</v>
      </c>
      <c r="CB77" s="92">
        <v>4.51</v>
      </c>
      <c r="CC77" s="92">
        <v>10.9</v>
      </c>
      <c r="CD77" s="92">
        <v>0.28000000000000003</v>
      </c>
      <c r="CE77" s="92">
        <v>27.9</v>
      </c>
      <c r="CF77" s="92">
        <v>1.02</v>
      </c>
      <c r="CG77" s="92">
        <v>13.4</v>
      </c>
      <c r="CH77" s="92">
        <v>29.5</v>
      </c>
    </row>
    <row r="78" spans="1:86" s="87" customFormat="1" x14ac:dyDescent="0.35">
      <c r="A78" s="87" t="s">
        <v>413</v>
      </c>
      <c r="B78" s="42">
        <v>0</v>
      </c>
      <c r="C78" s="43">
        <v>58.605479452054794</v>
      </c>
      <c r="D78" s="42" t="s">
        <v>60</v>
      </c>
      <c r="E78" s="44">
        <v>100</v>
      </c>
      <c r="F78" s="43">
        <v>28.981481481481481</v>
      </c>
      <c r="G78" s="58">
        <v>11</v>
      </c>
      <c r="H78" s="44" t="s">
        <v>61</v>
      </c>
      <c r="I78" s="97">
        <v>0</v>
      </c>
      <c r="J78" s="57">
        <v>0</v>
      </c>
      <c r="K78" s="42" t="s">
        <v>74</v>
      </c>
      <c r="L78" s="43">
        <v>0</v>
      </c>
      <c r="M78" s="42" t="s">
        <v>67</v>
      </c>
      <c r="N78" s="42" t="s">
        <v>71</v>
      </c>
      <c r="O78" s="43">
        <v>5.24</v>
      </c>
      <c r="P78" s="43" t="s">
        <v>72</v>
      </c>
      <c r="Q78" s="43">
        <v>1.4</v>
      </c>
      <c r="R78" s="59" t="s">
        <v>72</v>
      </c>
      <c r="S78" s="44" t="s">
        <v>72</v>
      </c>
      <c r="T78" s="43">
        <v>5.94</v>
      </c>
      <c r="U78" s="43">
        <v>1.08</v>
      </c>
      <c r="V78" s="43">
        <v>4.3600000000000003</v>
      </c>
      <c r="W78" s="43">
        <v>1.0900000000000001</v>
      </c>
      <c r="X78" s="44" t="s">
        <v>72</v>
      </c>
      <c r="Y78" s="45" t="s">
        <v>72</v>
      </c>
      <c r="Z78" s="57" t="s">
        <v>72</v>
      </c>
      <c r="AA78" s="57" t="s">
        <v>72</v>
      </c>
      <c r="AB78" s="41" t="s">
        <v>72</v>
      </c>
      <c r="AC78" s="44" t="s">
        <v>72</v>
      </c>
      <c r="AD78" s="44" t="s">
        <v>72</v>
      </c>
      <c r="AE78" s="88"/>
      <c r="AF78" s="51">
        <v>14.3</v>
      </c>
      <c r="AG78" s="51">
        <v>40.700000000000003</v>
      </c>
      <c r="AH78" s="51">
        <v>3.3</v>
      </c>
      <c r="AI78" s="51">
        <v>28.2</v>
      </c>
      <c r="AJ78" s="51">
        <v>1.3</v>
      </c>
      <c r="AK78" s="51">
        <v>8.1999999999999993</v>
      </c>
      <c r="AL78" s="49">
        <v>0.7</v>
      </c>
      <c r="AM78" s="50">
        <v>20.3</v>
      </c>
      <c r="AN78" s="49">
        <v>15.7</v>
      </c>
      <c r="AO78" s="49">
        <v>18.100000000000001</v>
      </c>
      <c r="AP78" s="49">
        <v>34</v>
      </c>
      <c r="AQ78" s="48">
        <v>2.4</v>
      </c>
      <c r="AR78" s="48">
        <v>7.2</v>
      </c>
      <c r="AS78" s="48">
        <v>63.3</v>
      </c>
      <c r="AT78" s="48">
        <v>20</v>
      </c>
      <c r="AU78" s="93">
        <v>3.1E-2</v>
      </c>
      <c r="AV78" s="93">
        <v>0</v>
      </c>
      <c r="AW78" s="93">
        <v>0</v>
      </c>
      <c r="AX78" s="93">
        <v>20.8</v>
      </c>
      <c r="AY78" s="93">
        <v>58.3</v>
      </c>
      <c r="AZ78" s="93">
        <v>41.7</v>
      </c>
      <c r="BA78" s="93">
        <v>37.5</v>
      </c>
      <c r="BB78" s="93">
        <v>50</v>
      </c>
      <c r="BC78" s="95">
        <v>4.07</v>
      </c>
      <c r="BD78" s="95">
        <v>8.7799999999999994</v>
      </c>
      <c r="BE78" s="95">
        <v>0.31</v>
      </c>
      <c r="BF78" s="95">
        <v>2.96</v>
      </c>
      <c r="BG78" s="95">
        <v>33.6</v>
      </c>
      <c r="BH78" s="96">
        <v>11.4</v>
      </c>
      <c r="BI78" s="96">
        <v>0.48</v>
      </c>
      <c r="BJ78" s="96">
        <v>0.49</v>
      </c>
      <c r="BK78" s="96">
        <v>4.37</v>
      </c>
      <c r="BL78" s="96">
        <v>26.3</v>
      </c>
      <c r="BM78" s="94">
        <v>0.68</v>
      </c>
      <c r="BN78" s="94">
        <v>97.5</v>
      </c>
      <c r="BO78" s="94">
        <v>86.9</v>
      </c>
      <c r="BP78" s="94">
        <v>28.7</v>
      </c>
      <c r="BQ78" s="94">
        <v>1.82</v>
      </c>
      <c r="BR78" s="89">
        <v>1.03</v>
      </c>
      <c r="BS78" s="89">
        <v>87</v>
      </c>
      <c r="BT78" s="89">
        <v>90.5</v>
      </c>
      <c r="BU78" s="89">
        <v>67.2</v>
      </c>
      <c r="BV78" s="89">
        <v>45.2</v>
      </c>
      <c r="BW78" s="89">
        <v>4.92</v>
      </c>
      <c r="BX78" s="89">
        <v>56.5</v>
      </c>
      <c r="BY78" s="90">
        <v>67.900000000000006</v>
      </c>
      <c r="BZ78" s="91">
        <v>0.83210603829160523</v>
      </c>
      <c r="CA78" s="92">
        <v>0.76</v>
      </c>
      <c r="CB78" s="92">
        <v>2.94</v>
      </c>
      <c r="CC78" s="92">
        <v>14.8</v>
      </c>
      <c r="CD78" s="92">
        <v>0.75</v>
      </c>
      <c r="CE78" s="92">
        <v>20.9</v>
      </c>
      <c r="CF78" s="92">
        <v>1.6</v>
      </c>
      <c r="CG78" s="92">
        <v>19.7</v>
      </c>
      <c r="CH78" s="92">
        <v>23</v>
      </c>
    </row>
    <row r="79" spans="1:86" s="87" customFormat="1" x14ac:dyDescent="0.35">
      <c r="A79" s="87" t="s">
        <v>414</v>
      </c>
      <c r="B79" s="42">
        <v>0</v>
      </c>
      <c r="C79" s="43">
        <v>64.320547945205476</v>
      </c>
      <c r="D79" s="42" t="s">
        <v>60</v>
      </c>
      <c r="E79" s="44">
        <v>95</v>
      </c>
      <c r="F79" s="43">
        <v>23.050103305785129</v>
      </c>
      <c r="G79" s="58">
        <v>11</v>
      </c>
      <c r="H79" s="44" t="s">
        <v>61</v>
      </c>
      <c r="I79" s="42">
        <v>1</v>
      </c>
      <c r="J79" s="57">
        <v>249.41</v>
      </c>
      <c r="K79" s="42" t="s">
        <v>66</v>
      </c>
      <c r="L79" s="43">
        <v>9</v>
      </c>
      <c r="M79" s="42" t="s">
        <v>67</v>
      </c>
      <c r="N79" s="42" t="s">
        <v>64</v>
      </c>
      <c r="O79" s="43" t="s">
        <v>72</v>
      </c>
      <c r="P79" s="43" t="s">
        <v>72</v>
      </c>
      <c r="Q79" s="43">
        <v>1.62</v>
      </c>
      <c r="R79" s="59" t="s">
        <v>72</v>
      </c>
      <c r="S79" s="44" t="s">
        <v>72</v>
      </c>
      <c r="T79" s="43">
        <v>5.49</v>
      </c>
      <c r="U79" s="43">
        <v>1.19</v>
      </c>
      <c r="V79" s="43">
        <v>3.9</v>
      </c>
      <c r="W79" s="43">
        <v>0.88</v>
      </c>
      <c r="X79" s="44" t="s">
        <v>72</v>
      </c>
      <c r="Y79" s="45" t="s">
        <v>72</v>
      </c>
      <c r="Z79" s="57" t="s">
        <v>72</v>
      </c>
      <c r="AA79" s="57" t="s">
        <v>72</v>
      </c>
      <c r="AB79" s="41" t="s">
        <v>72</v>
      </c>
      <c r="AC79" s="44" t="s">
        <v>72</v>
      </c>
      <c r="AD79" s="44" t="s">
        <v>72</v>
      </c>
      <c r="AE79" s="88"/>
      <c r="AF79" s="51">
        <v>14.2</v>
      </c>
      <c r="AG79" s="51">
        <v>38.1</v>
      </c>
      <c r="AH79" s="51">
        <v>6.7</v>
      </c>
      <c r="AI79" s="51">
        <v>26.8</v>
      </c>
      <c r="AJ79" s="51">
        <v>1.9</v>
      </c>
      <c r="AK79" s="51">
        <v>8.6</v>
      </c>
      <c r="AL79" s="49">
        <v>0.5</v>
      </c>
      <c r="AM79" s="50">
        <v>21.7</v>
      </c>
      <c r="AN79" s="49">
        <v>14.8</v>
      </c>
      <c r="AO79" s="49">
        <v>15</v>
      </c>
      <c r="AP79" s="49">
        <v>38.4</v>
      </c>
      <c r="AQ79" s="48">
        <v>1.9</v>
      </c>
      <c r="AR79" s="48">
        <v>13.9</v>
      </c>
      <c r="AS79" s="48">
        <v>57.1</v>
      </c>
      <c r="AT79" s="48">
        <v>20.5</v>
      </c>
      <c r="AU79" s="93">
        <v>1.7999999999999999E-2</v>
      </c>
      <c r="AV79" s="93">
        <v>0</v>
      </c>
      <c r="AW79" s="93">
        <v>33.299999999999997</v>
      </c>
      <c r="AX79" s="93">
        <v>8.33</v>
      </c>
      <c r="AY79" s="93">
        <v>50</v>
      </c>
      <c r="AZ79" s="93">
        <v>16.7</v>
      </c>
      <c r="BA79" s="93">
        <v>16.7</v>
      </c>
      <c r="BB79" s="93">
        <v>50</v>
      </c>
      <c r="BC79" s="95">
        <v>2.73</v>
      </c>
      <c r="BD79" s="95">
        <v>7.12</v>
      </c>
      <c r="BE79" s="95">
        <v>0.55000000000000004</v>
      </c>
      <c r="BF79" s="95">
        <v>5.3</v>
      </c>
      <c r="BG79" s="95">
        <v>32.799999999999997</v>
      </c>
      <c r="BH79" s="96">
        <v>11.4</v>
      </c>
      <c r="BI79" s="96">
        <v>0.31</v>
      </c>
      <c r="BJ79" s="96">
        <v>0.8</v>
      </c>
      <c r="BK79" s="96">
        <v>5.04</v>
      </c>
      <c r="BL79" s="96">
        <v>30</v>
      </c>
      <c r="BM79" s="94">
        <v>0.53</v>
      </c>
      <c r="BN79" s="94">
        <v>97.2</v>
      </c>
      <c r="BO79" s="94">
        <v>67.900000000000006</v>
      </c>
      <c r="BP79" s="94">
        <v>10.1</v>
      </c>
      <c r="BQ79" s="94">
        <v>2.02</v>
      </c>
      <c r="BR79" s="89">
        <v>0.91</v>
      </c>
      <c r="BS79" s="89">
        <v>96.4</v>
      </c>
      <c r="BT79" s="89">
        <v>82.7</v>
      </c>
      <c r="BU79" s="89">
        <v>57.4</v>
      </c>
      <c r="BV79" s="89">
        <v>35.299999999999997</v>
      </c>
      <c r="BW79" s="89">
        <v>8.23</v>
      </c>
      <c r="BX79" s="89">
        <v>53.4</v>
      </c>
      <c r="BY79" s="90">
        <v>62.8</v>
      </c>
      <c r="BZ79" s="91">
        <v>0.85031847133757965</v>
      </c>
      <c r="CA79" s="92">
        <v>1.1499999999999999</v>
      </c>
      <c r="CB79" s="92">
        <v>5.43</v>
      </c>
      <c r="CC79" s="92">
        <v>46.2</v>
      </c>
      <c r="CD79" s="92">
        <v>0.73</v>
      </c>
      <c r="CE79" s="92">
        <v>12.9</v>
      </c>
      <c r="CF79" s="92">
        <v>1.43</v>
      </c>
      <c r="CG79" s="92">
        <v>19.2</v>
      </c>
      <c r="CH79" s="92">
        <v>16.899999999999999</v>
      </c>
    </row>
    <row r="80" spans="1:86" s="87" customFormat="1" x14ac:dyDescent="0.35">
      <c r="A80" s="87" t="s">
        <v>415</v>
      </c>
      <c r="B80" s="42">
        <v>0</v>
      </c>
      <c r="C80" s="43">
        <v>49.106849315068494</v>
      </c>
      <c r="D80" s="42" t="s">
        <v>60</v>
      </c>
      <c r="E80" s="44">
        <v>96</v>
      </c>
      <c r="F80" s="43" t="s">
        <v>72</v>
      </c>
      <c r="G80" s="58">
        <v>16</v>
      </c>
      <c r="H80" s="44" t="s">
        <v>61</v>
      </c>
      <c r="I80" s="97">
        <v>0</v>
      </c>
      <c r="J80" s="57">
        <v>0</v>
      </c>
      <c r="K80" s="42" t="s">
        <v>74</v>
      </c>
      <c r="L80" s="43">
        <v>0</v>
      </c>
      <c r="M80" s="42" t="s">
        <v>67</v>
      </c>
      <c r="N80" s="42" t="s">
        <v>70</v>
      </c>
      <c r="O80" s="43">
        <v>6.1</v>
      </c>
      <c r="P80" s="43" t="s">
        <v>72</v>
      </c>
      <c r="Q80" s="43">
        <v>1.72</v>
      </c>
      <c r="R80" s="59" t="s">
        <v>72</v>
      </c>
      <c r="S80" s="44" t="s">
        <v>72</v>
      </c>
      <c r="T80" s="43">
        <v>4.79</v>
      </c>
      <c r="U80" s="43">
        <v>0.73</v>
      </c>
      <c r="V80" s="43">
        <v>3.08</v>
      </c>
      <c r="W80" s="43">
        <v>2.14</v>
      </c>
      <c r="X80" s="44" t="s">
        <v>72</v>
      </c>
      <c r="Y80" s="45" t="s">
        <v>72</v>
      </c>
      <c r="Z80" s="57" t="s">
        <v>72</v>
      </c>
      <c r="AA80" s="57" t="s">
        <v>72</v>
      </c>
      <c r="AB80" s="41" t="s">
        <v>72</v>
      </c>
      <c r="AC80" s="44" t="s">
        <v>72</v>
      </c>
      <c r="AD80" s="44" t="s">
        <v>72</v>
      </c>
      <c r="AE80" s="88"/>
      <c r="AF80" s="51">
        <v>16.399999999999999</v>
      </c>
      <c r="AG80" s="51">
        <v>46.8</v>
      </c>
      <c r="AH80" s="51">
        <v>2.1</v>
      </c>
      <c r="AI80" s="51">
        <v>22.3</v>
      </c>
      <c r="AJ80" s="51">
        <v>0.9</v>
      </c>
      <c r="AK80" s="51">
        <v>7.2</v>
      </c>
      <c r="AL80" s="49">
        <v>0.9</v>
      </c>
      <c r="AM80" s="50">
        <v>19.3</v>
      </c>
      <c r="AN80" s="49">
        <v>15.7</v>
      </c>
      <c r="AO80" s="49">
        <v>21.2</v>
      </c>
      <c r="AP80" s="49">
        <v>31.7</v>
      </c>
      <c r="AQ80" s="48">
        <v>2</v>
      </c>
      <c r="AR80" s="48">
        <v>4.2</v>
      </c>
      <c r="AS80" s="48">
        <v>65.8</v>
      </c>
      <c r="AT80" s="48">
        <v>21.7</v>
      </c>
      <c r="AU80" s="93">
        <v>2.5000000000000001E-2</v>
      </c>
      <c r="AV80" s="93">
        <v>0</v>
      </c>
      <c r="AW80" s="93">
        <v>0</v>
      </c>
      <c r="AX80" s="93">
        <v>16.7</v>
      </c>
      <c r="AY80" s="93">
        <v>61.1</v>
      </c>
      <c r="AZ80" s="93">
        <v>38.9</v>
      </c>
      <c r="BA80" s="93">
        <v>44.4</v>
      </c>
      <c r="BB80" s="93">
        <v>72.2</v>
      </c>
      <c r="BC80" s="95">
        <v>3.57</v>
      </c>
      <c r="BD80" s="95">
        <v>5.69</v>
      </c>
      <c r="BE80" s="95">
        <v>3.04</v>
      </c>
      <c r="BF80" s="95">
        <v>2.65</v>
      </c>
      <c r="BG80" s="95">
        <v>32.5</v>
      </c>
      <c r="BH80" s="96">
        <v>13.3</v>
      </c>
      <c r="BI80" s="96">
        <v>1.0900000000000001</v>
      </c>
      <c r="BJ80" s="96">
        <v>1.1599999999999999</v>
      </c>
      <c r="BK80" s="96">
        <v>2.84</v>
      </c>
      <c r="BL80" s="96">
        <v>26.2</v>
      </c>
      <c r="BM80" s="94">
        <v>0.8</v>
      </c>
      <c r="BN80" s="94">
        <v>98.1</v>
      </c>
      <c r="BO80" s="94">
        <v>67.7</v>
      </c>
      <c r="BP80" s="94">
        <v>25.8</v>
      </c>
      <c r="BQ80" s="94">
        <v>3.44</v>
      </c>
      <c r="BR80" s="89">
        <v>2.25</v>
      </c>
      <c r="BS80" s="89">
        <v>94.6</v>
      </c>
      <c r="BT80" s="89">
        <v>90.4</v>
      </c>
      <c r="BU80" s="89">
        <v>50.9</v>
      </c>
      <c r="BV80" s="89">
        <v>23.8</v>
      </c>
      <c r="BW80" s="89">
        <v>7.55</v>
      </c>
      <c r="BX80" s="89">
        <v>65.599999999999994</v>
      </c>
      <c r="BY80" s="90">
        <v>67</v>
      </c>
      <c r="BZ80" s="91">
        <v>0.97910447761194019</v>
      </c>
      <c r="CA80" s="92">
        <v>1.43</v>
      </c>
      <c r="CB80" s="92">
        <v>3.47</v>
      </c>
      <c r="CC80" s="92">
        <v>18.5</v>
      </c>
      <c r="CD80" s="92">
        <v>0.93</v>
      </c>
      <c r="CE80" s="92">
        <v>26</v>
      </c>
      <c r="CF80" s="92">
        <v>2.0699999999999998</v>
      </c>
      <c r="CG80" s="92">
        <v>21.7</v>
      </c>
      <c r="CH80" s="92">
        <v>19.600000000000001</v>
      </c>
    </row>
    <row r="81" spans="1:86" s="87" customFormat="1" x14ac:dyDescent="0.35">
      <c r="A81" s="87" t="s">
        <v>416</v>
      </c>
      <c r="B81" s="42">
        <v>0</v>
      </c>
      <c r="C81" s="43">
        <v>58.452054794520549</v>
      </c>
      <c r="D81" s="42" t="s">
        <v>60</v>
      </c>
      <c r="E81" s="44">
        <v>86</v>
      </c>
      <c r="F81" s="43">
        <v>25.03991871098853</v>
      </c>
      <c r="G81" s="58">
        <v>13</v>
      </c>
      <c r="H81" s="44" t="s">
        <v>61</v>
      </c>
      <c r="I81" s="97">
        <v>0</v>
      </c>
      <c r="J81" s="57">
        <v>0</v>
      </c>
      <c r="K81" s="42" t="s">
        <v>74</v>
      </c>
      <c r="L81" s="43">
        <v>0</v>
      </c>
      <c r="M81" s="42" t="s">
        <v>73</v>
      </c>
      <c r="N81" s="42" t="s">
        <v>70</v>
      </c>
      <c r="O81" s="43">
        <v>5.21</v>
      </c>
      <c r="P81" s="43" t="s">
        <v>72</v>
      </c>
      <c r="Q81" s="43">
        <v>1.44</v>
      </c>
      <c r="R81" s="59" t="s">
        <v>72</v>
      </c>
      <c r="S81" s="44" t="s">
        <v>72</v>
      </c>
      <c r="T81" s="43">
        <v>4.28</v>
      </c>
      <c r="U81" s="43">
        <v>0.92</v>
      </c>
      <c r="V81" s="43">
        <v>2.3880000000000003</v>
      </c>
      <c r="W81" s="43">
        <v>4.8600000000000003</v>
      </c>
      <c r="X81" s="44" t="s">
        <v>72</v>
      </c>
      <c r="Y81" s="45" t="s">
        <v>72</v>
      </c>
      <c r="Z81" s="57" t="s">
        <v>72</v>
      </c>
      <c r="AA81" s="57" t="s">
        <v>72</v>
      </c>
      <c r="AB81" s="41" t="s">
        <v>72</v>
      </c>
      <c r="AC81" s="44" t="s">
        <v>72</v>
      </c>
      <c r="AD81" s="44" t="s">
        <v>72</v>
      </c>
      <c r="AE81" s="88"/>
      <c r="AF81" s="51">
        <v>15.3</v>
      </c>
      <c r="AG81" s="51">
        <v>55.5</v>
      </c>
      <c r="AH81" s="51">
        <v>8.4</v>
      </c>
      <c r="AI81" s="51">
        <v>14</v>
      </c>
      <c r="AJ81" s="51">
        <v>2.5</v>
      </c>
      <c r="AK81" s="51">
        <v>3.4</v>
      </c>
      <c r="AL81" s="49">
        <v>0.3</v>
      </c>
      <c r="AM81" s="50">
        <v>16.5</v>
      </c>
      <c r="AN81" s="49">
        <v>16.899999999999999</v>
      </c>
      <c r="AO81" s="49">
        <v>16.3</v>
      </c>
      <c r="AP81" s="49">
        <v>38.200000000000003</v>
      </c>
      <c r="AQ81" s="48">
        <v>2.2999999999999998</v>
      </c>
      <c r="AR81" s="48">
        <v>27.5</v>
      </c>
      <c r="AS81" s="48">
        <v>44.9</v>
      </c>
      <c r="AT81" s="48">
        <v>13.7</v>
      </c>
      <c r="AU81" s="93">
        <v>0.05</v>
      </c>
      <c r="AV81" s="93">
        <v>3.45</v>
      </c>
      <c r="AW81" s="93">
        <v>17.2</v>
      </c>
      <c r="AX81" s="93">
        <v>13.8</v>
      </c>
      <c r="AY81" s="93">
        <v>10.3</v>
      </c>
      <c r="AZ81" s="93">
        <v>24.1</v>
      </c>
      <c r="BA81" s="93">
        <v>6.9</v>
      </c>
      <c r="BB81" s="93">
        <v>24.1</v>
      </c>
      <c r="BC81" s="95">
        <v>1.79</v>
      </c>
      <c r="BD81" s="95">
        <v>4.59</v>
      </c>
      <c r="BE81" s="95">
        <v>0.86</v>
      </c>
      <c r="BF81" s="95">
        <v>2.2999999999999998</v>
      </c>
      <c r="BG81" s="95">
        <v>22.7</v>
      </c>
      <c r="BH81" s="96">
        <v>7.14</v>
      </c>
      <c r="BI81" s="96">
        <v>0.43</v>
      </c>
      <c r="BJ81" s="96">
        <v>0.65</v>
      </c>
      <c r="BK81" s="96">
        <v>3.67</v>
      </c>
      <c r="BL81" s="96">
        <v>18.8</v>
      </c>
      <c r="BM81" s="94">
        <v>0.18</v>
      </c>
      <c r="BN81" s="94">
        <v>100</v>
      </c>
      <c r="BO81" s="94">
        <v>52.7</v>
      </c>
      <c r="BP81" s="94">
        <v>7.63</v>
      </c>
      <c r="BQ81" s="94">
        <v>1.53</v>
      </c>
      <c r="BR81" s="89">
        <v>1.1399999999999999</v>
      </c>
      <c r="BS81" s="89">
        <v>86</v>
      </c>
      <c r="BT81" s="89">
        <v>96.3</v>
      </c>
      <c r="BU81" s="89">
        <v>36.200000000000003</v>
      </c>
      <c r="BV81" s="89">
        <v>24.6</v>
      </c>
      <c r="BW81" s="89">
        <v>3.36</v>
      </c>
      <c r="BX81" s="89">
        <v>70.599999999999994</v>
      </c>
      <c r="BY81" s="90">
        <v>47.2</v>
      </c>
      <c r="BZ81" s="91">
        <v>1.4957627118644066</v>
      </c>
      <c r="CA81" s="92">
        <v>0.55000000000000004</v>
      </c>
      <c r="CB81" s="92">
        <v>2.6</v>
      </c>
      <c r="CC81" s="92">
        <v>8.9600000000000009</v>
      </c>
      <c r="CD81" s="92">
        <v>0.22</v>
      </c>
      <c r="CE81" s="92">
        <v>27.3</v>
      </c>
      <c r="CF81" s="92">
        <v>0.91</v>
      </c>
      <c r="CG81" s="92">
        <v>12.1</v>
      </c>
      <c r="CH81" s="92">
        <v>18.399999999999999</v>
      </c>
    </row>
    <row r="82" spans="1:86" s="87" customFormat="1" x14ac:dyDescent="0.35">
      <c r="A82" s="87" t="s">
        <v>417</v>
      </c>
      <c r="B82" s="42">
        <v>0</v>
      </c>
      <c r="C82" s="43">
        <v>58.534246575342465</v>
      </c>
      <c r="D82" s="42" t="s">
        <v>60</v>
      </c>
      <c r="E82" s="44">
        <v>104</v>
      </c>
      <c r="F82" s="43">
        <v>30.04081632653061</v>
      </c>
      <c r="G82" s="58">
        <v>18</v>
      </c>
      <c r="H82" s="44" t="s">
        <v>61</v>
      </c>
      <c r="I82" s="42">
        <v>1</v>
      </c>
      <c r="J82" s="57">
        <v>1148.1099999999999</v>
      </c>
      <c r="K82" s="42" t="s">
        <v>74</v>
      </c>
      <c r="L82" s="43">
        <v>0</v>
      </c>
      <c r="M82" s="42" t="s">
        <v>67</v>
      </c>
      <c r="N82" s="42" t="s">
        <v>71</v>
      </c>
      <c r="O82" s="43">
        <v>5.42</v>
      </c>
      <c r="P82" s="43" t="s">
        <v>72</v>
      </c>
      <c r="Q82" s="43">
        <v>1.1200000000000001</v>
      </c>
      <c r="R82" s="59" t="s">
        <v>72</v>
      </c>
      <c r="S82" s="44" t="s">
        <v>72</v>
      </c>
      <c r="T82" s="43" t="s">
        <v>72</v>
      </c>
      <c r="U82" s="43" t="s">
        <v>72</v>
      </c>
      <c r="V82" s="43" t="s">
        <v>72</v>
      </c>
      <c r="W82" s="43" t="s">
        <v>72</v>
      </c>
      <c r="X82" s="44" t="s">
        <v>72</v>
      </c>
      <c r="Y82" s="45" t="s">
        <v>72</v>
      </c>
      <c r="Z82" s="57" t="s">
        <v>72</v>
      </c>
      <c r="AA82" s="57" t="s">
        <v>72</v>
      </c>
      <c r="AB82" s="41" t="s">
        <v>72</v>
      </c>
      <c r="AC82" s="44" t="s">
        <v>72</v>
      </c>
      <c r="AD82" s="44" t="s">
        <v>72</v>
      </c>
      <c r="AE82" s="88"/>
      <c r="AF82" s="51">
        <v>20.2</v>
      </c>
      <c r="AG82" s="51">
        <v>54.5</v>
      </c>
      <c r="AH82" s="51">
        <v>1.9</v>
      </c>
      <c r="AI82" s="51">
        <v>15.1</v>
      </c>
      <c r="AJ82" s="51">
        <v>0.8</v>
      </c>
      <c r="AK82" s="51">
        <v>4.7</v>
      </c>
      <c r="AL82" s="49">
        <v>0.9</v>
      </c>
      <c r="AM82" s="50">
        <v>20.9</v>
      </c>
      <c r="AN82" s="49">
        <v>12.8</v>
      </c>
      <c r="AO82" s="49">
        <v>18.8</v>
      </c>
      <c r="AP82" s="49">
        <v>34.5</v>
      </c>
      <c r="AQ82" s="48">
        <v>2.7</v>
      </c>
      <c r="AR82" s="48">
        <v>2.6</v>
      </c>
      <c r="AS82" s="48">
        <v>62.2</v>
      </c>
      <c r="AT82" s="48">
        <v>19.8</v>
      </c>
      <c r="AU82" s="93">
        <v>2.1999999999999999E-2</v>
      </c>
      <c r="AV82" s="93">
        <v>4.76</v>
      </c>
      <c r="AW82" s="93">
        <v>0</v>
      </c>
      <c r="AX82" s="93">
        <v>9.52</v>
      </c>
      <c r="AY82" s="93">
        <v>28.6</v>
      </c>
      <c r="AZ82" s="93">
        <v>38.1</v>
      </c>
      <c r="BA82" s="93">
        <v>42.9</v>
      </c>
      <c r="BB82" s="93">
        <v>81</v>
      </c>
      <c r="BC82" s="95">
        <v>4.57</v>
      </c>
      <c r="BD82" s="95">
        <v>6.54</v>
      </c>
      <c r="BE82" s="95">
        <v>1.72</v>
      </c>
      <c r="BF82" s="95">
        <v>2.0699999999999998</v>
      </c>
      <c r="BG82" s="95">
        <v>34.4</v>
      </c>
      <c r="BH82" s="96">
        <v>16</v>
      </c>
      <c r="BI82" s="96">
        <v>0.46</v>
      </c>
      <c r="BJ82" s="96">
        <v>1.52</v>
      </c>
      <c r="BK82" s="96">
        <v>2.23</v>
      </c>
      <c r="BL82" s="96">
        <v>25</v>
      </c>
      <c r="BM82" s="94">
        <v>0.82</v>
      </c>
      <c r="BN82" s="94">
        <v>98.6</v>
      </c>
      <c r="BO82" s="94">
        <v>83.7</v>
      </c>
      <c r="BP82" s="94">
        <v>24.1</v>
      </c>
      <c r="BQ82" s="94">
        <v>7.69</v>
      </c>
      <c r="BR82" s="89">
        <v>4.34</v>
      </c>
      <c r="BS82" s="89">
        <v>91.5</v>
      </c>
      <c r="BT82" s="89">
        <v>94.7</v>
      </c>
      <c r="BU82" s="89">
        <v>67.5</v>
      </c>
      <c r="BV82" s="89">
        <v>27.5</v>
      </c>
      <c r="BW82" s="89">
        <v>8.9700000000000006</v>
      </c>
      <c r="BX82" s="89">
        <v>75.8</v>
      </c>
      <c r="BY82" s="90">
        <v>58.7</v>
      </c>
      <c r="BZ82" s="91">
        <v>1.2913117546848381</v>
      </c>
      <c r="CA82" s="92">
        <v>2.88</v>
      </c>
      <c r="CB82" s="92">
        <v>1.92</v>
      </c>
      <c r="CC82" s="92">
        <v>37.1</v>
      </c>
      <c r="CD82" s="92">
        <v>0.93</v>
      </c>
      <c r="CE82" s="92">
        <v>25.1</v>
      </c>
      <c r="CF82" s="92">
        <v>1.98</v>
      </c>
      <c r="CG82" s="92">
        <v>26.5</v>
      </c>
      <c r="CH82" s="92">
        <v>19.399999999999999</v>
      </c>
    </row>
    <row r="83" spans="1:86" s="87" customFormat="1" x14ac:dyDescent="0.35">
      <c r="A83" s="87" t="s">
        <v>418</v>
      </c>
      <c r="B83" s="42">
        <v>0</v>
      </c>
      <c r="C83" s="43">
        <v>54.742465753424661</v>
      </c>
      <c r="D83" s="42" t="s">
        <v>60</v>
      </c>
      <c r="E83" s="44">
        <v>128</v>
      </c>
      <c r="F83" s="43">
        <v>44.048163389727158</v>
      </c>
      <c r="G83" s="58">
        <v>18</v>
      </c>
      <c r="H83" s="44" t="s">
        <v>61</v>
      </c>
      <c r="I83" s="42">
        <v>1</v>
      </c>
      <c r="J83" s="57">
        <v>538.1</v>
      </c>
      <c r="K83" s="42" t="s">
        <v>66</v>
      </c>
      <c r="L83" s="43">
        <v>1.6</v>
      </c>
      <c r="M83" s="42" t="s">
        <v>67</v>
      </c>
      <c r="N83" s="42" t="s">
        <v>68</v>
      </c>
      <c r="O83" s="43">
        <v>6.01</v>
      </c>
      <c r="P83" s="43" t="s">
        <v>72</v>
      </c>
      <c r="Q83" s="43">
        <v>1.56</v>
      </c>
      <c r="R83" s="59" t="s">
        <v>72</v>
      </c>
      <c r="S83" s="44" t="s">
        <v>72</v>
      </c>
      <c r="T83" s="43">
        <v>4.3099999999999996</v>
      </c>
      <c r="U83" s="43">
        <v>1.1200000000000001</v>
      </c>
      <c r="V83" s="43">
        <v>2.64</v>
      </c>
      <c r="W83" s="43">
        <v>1.2</v>
      </c>
      <c r="X83" s="44" t="s">
        <v>72</v>
      </c>
      <c r="Y83" s="45" t="s">
        <v>72</v>
      </c>
      <c r="Z83" s="57" t="s">
        <v>72</v>
      </c>
      <c r="AA83" s="57" t="s">
        <v>72</v>
      </c>
      <c r="AB83" s="41" t="s">
        <v>72</v>
      </c>
      <c r="AC83" s="44" t="s">
        <v>72</v>
      </c>
      <c r="AD83" s="44" t="s">
        <v>72</v>
      </c>
      <c r="AE83" s="88"/>
      <c r="AF83" s="51">
        <v>16.600000000000001</v>
      </c>
      <c r="AG83" s="51">
        <v>52</v>
      </c>
      <c r="AH83" s="51">
        <v>2.9</v>
      </c>
      <c r="AI83" s="51">
        <v>18.8</v>
      </c>
      <c r="AJ83" s="51">
        <v>1.2</v>
      </c>
      <c r="AK83" s="51">
        <v>5.0999999999999996</v>
      </c>
      <c r="AL83" s="49">
        <v>0.9</v>
      </c>
      <c r="AM83" s="50">
        <v>16.899999999999999</v>
      </c>
      <c r="AN83" s="49">
        <v>17.7</v>
      </c>
      <c r="AO83" s="49">
        <v>18.2</v>
      </c>
      <c r="AP83" s="49">
        <v>34.700000000000003</v>
      </c>
      <c r="AQ83" s="48">
        <v>2.5</v>
      </c>
      <c r="AR83" s="48">
        <v>8.4</v>
      </c>
      <c r="AS83" s="48">
        <v>65.7</v>
      </c>
      <c r="AT83" s="48">
        <v>18.8</v>
      </c>
      <c r="AU83" s="93">
        <v>0.02</v>
      </c>
      <c r="AV83" s="93">
        <v>0</v>
      </c>
      <c r="AW83" s="93">
        <v>6.25</v>
      </c>
      <c r="AX83" s="93">
        <v>6.25</v>
      </c>
      <c r="AY83" s="93">
        <v>25</v>
      </c>
      <c r="AZ83" s="93">
        <v>18.8</v>
      </c>
      <c r="BA83" s="93">
        <v>25</v>
      </c>
      <c r="BB83" s="93">
        <v>43.8</v>
      </c>
      <c r="BC83" s="95">
        <v>1.88</v>
      </c>
      <c r="BD83" s="95">
        <v>4.33</v>
      </c>
      <c r="BE83" s="95">
        <v>0.85</v>
      </c>
      <c r="BF83" s="95">
        <v>6.16</v>
      </c>
      <c r="BG83" s="95">
        <v>32.5</v>
      </c>
      <c r="BH83" s="96">
        <v>6.93</v>
      </c>
      <c r="BI83" s="96">
        <v>0.85</v>
      </c>
      <c r="BJ83" s="96">
        <v>0.96</v>
      </c>
      <c r="BK83" s="96">
        <v>7.91</v>
      </c>
      <c r="BL83" s="96">
        <v>28</v>
      </c>
      <c r="BM83" s="94">
        <v>0.27</v>
      </c>
      <c r="BN83" s="94">
        <v>97.7</v>
      </c>
      <c r="BO83" s="94">
        <v>74.900000000000006</v>
      </c>
      <c r="BP83" s="94">
        <v>8.06</v>
      </c>
      <c r="BQ83" s="94">
        <v>2.39</v>
      </c>
      <c r="BR83" s="89">
        <v>1.5</v>
      </c>
      <c r="BS83" s="89">
        <v>93.5</v>
      </c>
      <c r="BT83" s="89">
        <v>87.1</v>
      </c>
      <c r="BU83" s="89">
        <v>51.7</v>
      </c>
      <c r="BV83" s="89">
        <v>22.6</v>
      </c>
      <c r="BW83" s="89">
        <v>3.59</v>
      </c>
      <c r="BX83" s="89">
        <v>71.2</v>
      </c>
      <c r="BY83" s="90">
        <v>60.2</v>
      </c>
      <c r="BZ83" s="91">
        <v>1.1827242524916943</v>
      </c>
      <c r="CA83" s="92">
        <v>0.84</v>
      </c>
      <c r="CB83" s="92">
        <v>3.69</v>
      </c>
      <c r="CC83" s="92">
        <v>27.1</v>
      </c>
      <c r="CD83" s="92">
        <v>0.39</v>
      </c>
      <c r="CE83" s="92">
        <v>24.7</v>
      </c>
      <c r="CF83" s="92">
        <v>1.4</v>
      </c>
      <c r="CG83" s="92">
        <v>11.5</v>
      </c>
      <c r="CH83" s="92">
        <v>19.399999999999999</v>
      </c>
    </row>
    <row r="84" spans="1:86" s="87" customFormat="1" x14ac:dyDescent="0.35">
      <c r="A84" s="87" t="s">
        <v>419</v>
      </c>
      <c r="B84" s="42">
        <v>0</v>
      </c>
      <c r="C84" s="43">
        <v>62.235616438356168</v>
      </c>
      <c r="D84" s="42" t="s">
        <v>60</v>
      </c>
      <c r="E84" s="44">
        <v>104</v>
      </c>
      <c r="F84" s="43">
        <v>29.248450413223139</v>
      </c>
      <c r="G84" s="58">
        <v>18</v>
      </c>
      <c r="H84" s="44" t="s">
        <v>61</v>
      </c>
      <c r="I84" s="97">
        <v>0</v>
      </c>
      <c r="J84" s="57">
        <v>0</v>
      </c>
      <c r="K84" s="42" t="s">
        <v>74</v>
      </c>
      <c r="L84" s="43">
        <v>0</v>
      </c>
      <c r="M84" s="42" t="s">
        <v>76</v>
      </c>
      <c r="N84" s="42" t="s">
        <v>68</v>
      </c>
      <c r="O84" s="43">
        <v>4.97</v>
      </c>
      <c r="P84" s="43" t="s">
        <v>72</v>
      </c>
      <c r="Q84" s="43">
        <v>1.1000000000000001</v>
      </c>
      <c r="R84" s="59" t="s">
        <v>72</v>
      </c>
      <c r="S84" s="44" t="s">
        <v>72</v>
      </c>
      <c r="T84" s="43">
        <v>6.72</v>
      </c>
      <c r="U84" s="43">
        <v>1.65</v>
      </c>
      <c r="V84" s="43">
        <v>4.5199999999999996</v>
      </c>
      <c r="W84" s="43">
        <v>1.2</v>
      </c>
      <c r="X84" s="44" t="s">
        <v>72</v>
      </c>
      <c r="Y84" s="45" t="s">
        <v>72</v>
      </c>
      <c r="Z84" s="57" t="s">
        <v>72</v>
      </c>
      <c r="AA84" s="57" t="s">
        <v>72</v>
      </c>
      <c r="AB84" s="41" t="s">
        <v>72</v>
      </c>
      <c r="AC84" s="44" t="s">
        <v>72</v>
      </c>
      <c r="AD84" s="44" t="s">
        <v>72</v>
      </c>
      <c r="AE84" s="88"/>
      <c r="AF84" s="51">
        <v>17</v>
      </c>
      <c r="AG84" s="51">
        <v>56.5</v>
      </c>
      <c r="AH84" s="51">
        <v>2.2999999999999998</v>
      </c>
      <c r="AI84" s="51">
        <v>16.3</v>
      </c>
      <c r="AJ84" s="51">
        <v>1.2</v>
      </c>
      <c r="AK84" s="51">
        <v>4.5</v>
      </c>
      <c r="AL84" s="49">
        <v>0.4</v>
      </c>
      <c r="AM84" s="50">
        <v>17</v>
      </c>
      <c r="AN84" s="49">
        <v>16.7</v>
      </c>
      <c r="AO84" s="49">
        <v>15.4</v>
      </c>
      <c r="AP84" s="49">
        <v>35.4</v>
      </c>
      <c r="AQ84" s="48">
        <v>2.6</v>
      </c>
      <c r="AR84" s="48">
        <v>6.6</v>
      </c>
      <c r="AS84" s="48">
        <v>59.8</v>
      </c>
      <c r="AT84" s="48">
        <v>20.100000000000001</v>
      </c>
      <c r="AU84" s="93">
        <v>0.04</v>
      </c>
      <c r="AV84" s="93">
        <v>10</v>
      </c>
      <c r="AW84" s="93">
        <v>25</v>
      </c>
      <c r="AX84" s="93">
        <v>10</v>
      </c>
      <c r="AY84" s="93">
        <v>35</v>
      </c>
      <c r="AZ84" s="93">
        <v>40</v>
      </c>
      <c r="BA84" s="93">
        <v>5</v>
      </c>
      <c r="BB84" s="93">
        <v>40</v>
      </c>
      <c r="BC84" s="95">
        <v>2.91</v>
      </c>
      <c r="BD84" s="95">
        <v>3.41</v>
      </c>
      <c r="BE84" s="95">
        <v>1.3</v>
      </c>
      <c r="BF84" s="95">
        <v>9.48</v>
      </c>
      <c r="BG84" s="95">
        <v>38.9</v>
      </c>
      <c r="BH84" s="96">
        <v>8.19</v>
      </c>
      <c r="BI84" s="96">
        <v>0.39</v>
      </c>
      <c r="BJ84" s="96">
        <v>1.19</v>
      </c>
      <c r="BK84" s="96">
        <v>13.2</v>
      </c>
      <c r="BL84" s="96">
        <v>21.4</v>
      </c>
      <c r="BM84" s="94">
        <v>1.1499999999999999</v>
      </c>
      <c r="BN84" s="94">
        <v>99</v>
      </c>
      <c r="BO84" s="94">
        <v>79.5</v>
      </c>
      <c r="BP84" s="94">
        <v>4.83</v>
      </c>
      <c r="BQ84" s="94">
        <v>3.22</v>
      </c>
      <c r="BR84" s="89">
        <v>3.72</v>
      </c>
      <c r="BS84" s="89">
        <v>91.5</v>
      </c>
      <c r="BT84" s="89">
        <v>93.1</v>
      </c>
      <c r="BU84" s="89">
        <v>69.2</v>
      </c>
      <c r="BV84" s="89">
        <v>34.700000000000003</v>
      </c>
      <c r="BW84" s="89">
        <v>4.93</v>
      </c>
      <c r="BX84" s="89">
        <v>74.7</v>
      </c>
      <c r="BY84" s="90">
        <v>61.1</v>
      </c>
      <c r="BZ84" s="91">
        <v>1.2225859247135844</v>
      </c>
      <c r="CA84" s="92">
        <v>1.05</v>
      </c>
      <c r="CB84" s="92">
        <v>5.93</v>
      </c>
      <c r="CC84" s="92">
        <v>5.0199999999999996</v>
      </c>
      <c r="CD84" s="92">
        <v>1.22</v>
      </c>
      <c r="CE84" s="92">
        <v>39</v>
      </c>
      <c r="CF84" s="92">
        <v>0.64</v>
      </c>
      <c r="CG84" s="92">
        <v>15.1</v>
      </c>
      <c r="CH84" s="92">
        <v>23.1</v>
      </c>
    </row>
  </sheetData>
  <autoFilter ref="B1:AE84"/>
  <mergeCells count="3">
    <mergeCell ref="AF1:AK1"/>
    <mergeCell ref="AL1:AP1"/>
    <mergeCell ref="AQ1:AT1"/>
  </mergeCells>
  <conditionalFormatting sqref="AC1:AD2">
    <cfRule type="cellIs" dxfId="4" priority="1" operator="equal">
      <formula>"+"</formula>
    </cfRule>
  </conditionalFormatting>
  <conditionalFormatting sqref="H1:I2 N1:N2 I8:I12 I28:I32">
    <cfRule type="cellIs" dxfId="3" priority="15" operator="equal">
      <formula>$CA$48</formula>
    </cfRule>
    <cfRule type="cellIs" dxfId="2" priority="16" operator="equal">
      <formula>$CA$59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42"/>
  <sheetViews>
    <sheetView topLeftCell="A22" zoomScale="80" zoomScaleNormal="80" workbookViewId="0">
      <selection activeCell="C61" sqref="C61"/>
    </sheetView>
  </sheetViews>
  <sheetFormatPr baseColWidth="10" defaultColWidth="11" defaultRowHeight="15.5" x14ac:dyDescent="0.35"/>
  <cols>
    <col min="1" max="1" width="10.33203125" customWidth="1"/>
    <col min="2" max="2" width="38.33203125" customWidth="1"/>
    <col min="3" max="3" width="55.08203125" customWidth="1"/>
  </cols>
  <sheetData>
    <row r="1" spans="2:3" x14ac:dyDescent="0.35">
      <c r="B1" t="s">
        <v>77</v>
      </c>
      <c r="C1" s="3" t="s">
        <v>78</v>
      </c>
    </row>
    <row r="2" spans="2:3" ht="28" x14ac:dyDescent="0.35">
      <c r="B2" s="11" t="s">
        <v>1</v>
      </c>
      <c r="C2" s="11" t="s">
        <v>79</v>
      </c>
    </row>
    <row r="3" spans="2:3" ht="28" x14ac:dyDescent="0.35">
      <c r="B3" s="14" t="s">
        <v>2</v>
      </c>
      <c r="C3" s="14" t="s">
        <v>80</v>
      </c>
    </row>
    <row r="4" spans="2:3" x14ac:dyDescent="0.35">
      <c r="B4" s="18" t="s">
        <v>3</v>
      </c>
      <c r="C4" s="18" t="s">
        <v>3</v>
      </c>
    </row>
    <row r="5" spans="2:3" ht="28" x14ac:dyDescent="0.35">
      <c r="B5" s="19" t="s">
        <v>4</v>
      </c>
      <c r="C5" s="19" t="s">
        <v>81</v>
      </c>
    </row>
    <row r="6" spans="2:3" ht="28" x14ac:dyDescent="0.35">
      <c r="B6" s="19" t="s">
        <v>5</v>
      </c>
      <c r="C6" s="19" t="s">
        <v>82</v>
      </c>
    </row>
    <row r="7" spans="2:3" ht="28" x14ac:dyDescent="0.35">
      <c r="B7" s="19" t="s">
        <v>6</v>
      </c>
      <c r="C7" s="19" t="s">
        <v>83</v>
      </c>
    </row>
    <row r="8" spans="2:3" ht="28" x14ac:dyDescent="0.35">
      <c r="B8" s="19" t="s">
        <v>7</v>
      </c>
      <c r="C8" s="19" t="s">
        <v>84</v>
      </c>
    </row>
    <row r="9" spans="2:3" ht="28" x14ac:dyDescent="0.35">
      <c r="B9" s="19" t="s">
        <v>8</v>
      </c>
      <c r="C9" s="19" t="s">
        <v>85</v>
      </c>
    </row>
    <row r="10" spans="2:3" ht="28" x14ac:dyDescent="0.35">
      <c r="B10" s="19" t="s">
        <v>9</v>
      </c>
      <c r="C10" s="19" t="s">
        <v>86</v>
      </c>
    </row>
    <row r="11" spans="2:3" ht="28" x14ac:dyDescent="0.35">
      <c r="B11" s="19" t="s">
        <v>10</v>
      </c>
      <c r="C11" s="19" t="s">
        <v>87</v>
      </c>
    </row>
    <row r="12" spans="2:3" ht="42" x14ac:dyDescent="0.35">
      <c r="B12" s="19" t="s">
        <v>11</v>
      </c>
      <c r="C12" s="19" t="s">
        <v>88</v>
      </c>
    </row>
    <row r="13" spans="2:3" ht="28" x14ac:dyDescent="0.35">
      <c r="B13" s="13" t="s">
        <v>12</v>
      </c>
      <c r="C13" s="13" t="s">
        <v>89</v>
      </c>
    </row>
    <row r="14" spans="2:3" ht="42" x14ac:dyDescent="0.35">
      <c r="B14" s="13" t="s">
        <v>13</v>
      </c>
      <c r="C14" s="13" t="s">
        <v>90</v>
      </c>
    </row>
    <row r="15" spans="2:3" ht="42" x14ac:dyDescent="0.35">
      <c r="B15" s="13" t="s">
        <v>14</v>
      </c>
      <c r="C15" s="13" t="s">
        <v>91</v>
      </c>
    </row>
    <row r="16" spans="2:3" ht="42" x14ac:dyDescent="0.35">
      <c r="B16" s="13" t="s">
        <v>15</v>
      </c>
      <c r="C16" s="13" t="s">
        <v>92</v>
      </c>
    </row>
    <row r="17" spans="2:3" ht="42" x14ac:dyDescent="0.35">
      <c r="B17" s="13" t="s">
        <v>16</v>
      </c>
      <c r="C17" s="13" t="s">
        <v>93</v>
      </c>
    </row>
    <row r="18" spans="2:3" ht="42" x14ac:dyDescent="0.35">
      <c r="B18" s="13" t="s">
        <v>17</v>
      </c>
      <c r="C18" s="13" t="s">
        <v>94</v>
      </c>
    </row>
    <row r="19" spans="2:3" ht="42" x14ac:dyDescent="0.35">
      <c r="B19" s="13" t="s">
        <v>18</v>
      </c>
      <c r="C19" s="13" t="s">
        <v>95</v>
      </c>
    </row>
    <row r="20" spans="2:3" ht="42" x14ac:dyDescent="0.35">
      <c r="B20" s="13" t="s">
        <v>19</v>
      </c>
      <c r="C20" s="13" t="s">
        <v>96</v>
      </c>
    </row>
    <row r="21" spans="2:3" ht="28" x14ac:dyDescent="0.35">
      <c r="B21" s="15" t="s">
        <v>20</v>
      </c>
      <c r="C21" s="15" t="s">
        <v>97</v>
      </c>
    </row>
    <row r="22" spans="2:3" ht="42" x14ac:dyDescent="0.35">
      <c r="B22" s="12" t="s">
        <v>230</v>
      </c>
      <c r="C22" s="12" t="s">
        <v>98</v>
      </c>
    </row>
    <row r="23" spans="2:3" ht="42" x14ac:dyDescent="0.35">
      <c r="B23" s="12" t="s">
        <v>231</v>
      </c>
      <c r="C23" s="12" t="s">
        <v>99</v>
      </c>
    </row>
    <row r="24" spans="2:3" ht="42" x14ac:dyDescent="0.35">
      <c r="B24" s="12" t="s">
        <v>232</v>
      </c>
      <c r="C24" s="12" t="s">
        <v>100</v>
      </c>
    </row>
    <row r="25" spans="2:3" ht="42" x14ac:dyDescent="0.35">
      <c r="B25" s="12" t="s">
        <v>233</v>
      </c>
      <c r="C25" s="12" t="s">
        <v>101</v>
      </c>
    </row>
    <row r="26" spans="2:3" ht="42" x14ac:dyDescent="0.35">
      <c r="B26" s="12" t="s">
        <v>234</v>
      </c>
      <c r="C26" s="12" t="s">
        <v>102</v>
      </c>
    </row>
    <row r="27" spans="2:3" ht="28" x14ac:dyDescent="0.35">
      <c r="B27" s="11" t="s">
        <v>235</v>
      </c>
      <c r="C27" s="11" t="s">
        <v>103</v>
      </c>
    </row>
    <row r="28" spans="2:3" ht="42" x14ac:dyDescent="0.35">
      <c r="B28" s="11" t="s">
        <v>236</v>
      </c>
      <c r="C28" s="11" t="s">
        <v>104</v>
      </c>
    </row>
    <row r="29" spans="2:3" ht="42" x14ac:dyDescent="0.35">
      <c r="B29" s="11" t="s">
        <v>237</v>
      </c>
      <c r="C29" s="11" t="s">
        <v>105</v>
      </c>
    </row>
    <row r="30" spans="2:3" ht="42" x14ac:dyDescent="0.35">
      <c r="B30" s="11" t="s">
        <v>238</v>
      </c>
      <c r="C30" s="11" t="s">
        <v>106</v>
      </c>
    </row>
    <row r="31" spans="2:3" ht="42" x14ac:dyDescent="0.35">
      <c r="B31" s="11" t="s">
        <v>420</v>
      </c>
      <c r="C31" s="11" t="s">
        <v>107</v>
      </c>
    </row>
    <row r="32" spans="2:3" ht="42" x14ac:dyDescent="0.35">
      <c r="B32" s="11" t="s">
        <v>240</v>
      </c>
      <c r="C32" s="11" t="s">
        <v>108</v>
      </c>
    </row>
    <row r="33" spans="2:3" ht="42" x14ac:dyDescent="0.35">
      <c r="B33" s="16" t="s">
        <v>21</v>
      </c>
      <c r="C33" s="16" t="s">
        <v>109</v>
      </c>
    </row>
    <row r="34" spans="2:3" ht="42" x14ac:dyDescent="0.35">
      <c r="B34" s="16" t="s">
        <v>22</v>
      </c>
      <c r="C34" s="16" t="s">
        <v>110</v>
      </c>
    </row>
    <row r="35" spans="2:3" ht="42" x14ac:dyDescent="0.35">
      <c r="B35" s="16" t="s">
        <v>23</v>
      </c>
      <c r="C35" s="16" t="s">
        <v>111</v>
      </c>
    </row>
    <row r="36" spans="2:3" ht="42" x14ac:dyDescent="0.35">
      <c r="B36" s="16" t="s">
        <v>24</v>
      </c>
      <c r="C36" s="16" t="s">
        <v>112</v>
      </c>
    </row>
    <row r="37" spans="2:3" ht="42" x14ac:dyDescent="0.35">
      <c r="B37" s="16" t="s">
        <v>25</v>
      </c>
      <c r="C37" s="16" t="s">
        <v>113</v>
      </c>
    </row>
    <row r="38" spans="2:3" ht="42" x14ac:dyDescent="0.35">
      <c r="B38" s="17" t="s">
        <v>26</v>
      </c>
      <c r="C38" s="17" t="s">
        <v>114</v>
      </c>
    </row>
    <row r="39" spans="2:3" ht="42" x14ac:dyDescent="0.35">
      <c r="B39" s="17" t="s">
        <v>27</v>
      </c>
      <c r="C39" s="17" t="s">
        <v>115</v>
      </c>
    </row>
    <row r="40" spans="2:3" ht="42" x14ac:dyDescent="0.35">
      <c r="B40" s="17" t="s">
        <v>28</v>
      </c>
      <c r="C40" s="17" t="s">
        <v>116</v>
      </c>
    </row>
    <row r="41" spans="2:3" ht="42" x14ac:dyDescent="0.35">
      <c r="B41" s="17" t="s">
        <v>29</v>
      </c>
      <c r="C41" s="17" t="s">
        <v>117</v>
      </c>
    </row>
    <row r="42" spans="2:3" ht="42" x14ac:dyDescent="0.35">
      <c r="B42" s="17" t="s">
        <v>30</v>
      </c>
      <c r="C42" s="17" t="s">
        <v>118</v>
      </c>
    </row>
  </sheetData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topLeftCell="A25" workbookViewId="0">
      <selection activeCell="D52" sqref="D52"/>
    </sheetView>
  </sheetViews>
  <sheetFormatPr baseColWidth="10" defaultColWidth="11" defaultRowHeight="15.5" x14ac:dyDescent="0.35"/>
  <cols>
    <col min="1" max="1" width="16.58203125" customWidth="1"/>
    <col min="2" max="2" width="14.33203125" customWidth="1"/>
    <col min="3" max="3" width="14" customWidth="1"/>
  </cols>
  <sheetData>
    <row r="1" spans="1:4" x14ac:dyDescent="0.35">
      <c r="A1" s="20" t="s">
        <v>119</v>
      </c>
    </row>
    <row r="2" spans="1:4" ht="45.5" thickBot="1" x14ac:dyDescent="0.4">
      <c r="A2" s="20" t="s">
        <v>120</v>
      </c>
    </row>
    <row r="3" spans="1:4" ht="16" thickBot="1" x14ac:dyDescent="0.4">
      <c r="A3" s="21"/>
      <c r="B3" s="47" t="s">
        <v>244</v>
      </c>
      <c r="C3" s="47" t="s">
        <v>121</v>
      </c>
      <c r="D3" s="47" t="s">
        <v>122</v>
      </c>
    </row>
    <row r="4" spans="1:4" ht="16.5" customHeight="1" thickBot="1" x14ac:dyDescent="0.4">
      <c r="A4" s="127" t="s">
        <v>123</v>
      </c>
      <c r="B4" s="128"/>
      <c r="C4" s="128"/>
      <c r="D4" s="129"/>
    </row>
    <row r="5" spans="1:4" ht="16" thickBot="1" x14ac:dyDescent="0.4">
      <c r="A5" s="22" t="s">
        <v>245</v>
      </c>
      <c r="B5" s="23" t="s">
        <v>246</v>
      </c>
      <c r="C5" s="23" t="s">
        <v>247</v>
      </c>
      <c r="D5" s="23" t="s">
        <v>248</v>
      </c>
    </row>
    <row r="6" spans="1:4" ht="16" thickBot="1" x14ac:dyDescent="0.4">
      <c r="A6" s="24" t="s">
        <v>124</v>
      </c>
      <c r="B6" s="25" t="s">
        <v>125</v>
      </c>
      <c r="C6" s="25" t="s">
        <v>126</v>
      </c>
      <c r="D6" s="26" t="s">
        <v>249</v>
      </c>
    </row>
    <row r="7" spans="1:4" ht="26.5" thickBot="1" x14ac:dyDescent="0.4">
      <c r="A7" s="22" t="s">
        <v>127</v>
      </c>
      <c r="B7" s="23" t="s">
        <v>128</v>
      </c>
      <c r="C7" s="23" t="s">
        <v>129</v>
      </c>
      <c r="D7" s="60" t="s">
        <v>250</v>
      </c>
    </row>
    <row r="8" spans="1:4" ht="16" thickBot="1" x14ac:dyDescent="0.4">
      <c r="A8" s="24" t="s">
        <v>130</v>
      </c>
      <c r="B8" s="25" t="s">
        <v>131</v>
      </c>
      <c r="C8" s="25" t="s">
        <v>132</v>
      </c>
      <c r="D8" s="25" t="s">
        <v>251</v>
      </c>
    </row>
    <row r="9" spans="1:4" x14ac:dyDescent="0.35">
      <c r="A9" s="65" t="s">
        <v>252</v>
      </c>
      <c r="B9" s="66"/>
      <c r="C9" s="66"/>
      <c r="D9" s="136" t="s">
        <v>259</v>
      </c>
    </row>
    <row r="10" spans="1:4" x14ac:dyDescent="0.35">
      <c r="A10" s="67" t="s">
        <v>133</v>
      </c>
      <c r="B10" s="66" t="s">
        <v>253</v>
      </c>
      <c r="C10" s="66" t="s">
        <v>256</v>
      </c>
      <c r="D10" s="137"/>
    </row>
    <row r="11" spans="1:4" x14ac:dyDescent="0.35">
      <c r="A11" s="67" t="s">
        <v>62</v>
      </c>
      <c r="B11" s="66" t="s">
        <v>254</v>
      </c>
      <c r="C11" s="66" t="s">
        <v>257</v>
      </c>
      <c r="D11" s="137"/>
    </row>
    <row r="12" spans="1:4" x14ac:dyDescent="0.35">
      <c r="A12" s="67" t="s">
        <v>134</v>
      </c>
      <c r="B12" s="66" t="s">
        <v>255</v>
      </c>
      <c r="C12" s="66" t="s">
        <v>258</v>
      </c>
      <c r="D12" s="137"/>
    </row>
    <row r="13" spans="1:4" ht="16.5" customHeight="1" thickBot="1" x14ac:dyDescent="0.4">
      <c r="A13" s="68"/>
      <c r="B13" s="69"/>
      <c r="C13" s="69"/>
      <c r="D13" s="138"/>
    </row>
    <row r="14" spans="1:4" ht="16" thickBot="1" x14ac:dyDescent="0.4">
      <c r="A14" s="70" t="s">
        <v>260</v>
      </c>
      <c r="B14" s="73" t="s">
        <v>261</v>
      </c>
      <c r="C14" s="73" t="s">
        <v>262</v>
      </c>
      <c r="D14" s="71" t="s">
        <v>263</v>
      </c>
    </row>
    <row r="15" spans="1:4" ht="16.5" customHeight="1" thickBot="1" x14ac:dyDescent="0.4">
      <c r="A15" s="130" t="s">
        <v>135</v>
      </c>
      <c r="B15" s="131"/>
      <c r="C15" s="131"/>
      <c r="D15" s="132"/>
    </row>
    <row r="16" spans="1:4" ht="28.5" thickBot="1" x14ac:dyDescent="0.4">
      <c r="A16" s="70" t="s">
        <v>279</v>
      </c>
      <c r="B16" s="73" t="s">
        <v>264</v>
      </c>
      <c r="C16" s="73" t="s">
        <v>265</v>
      </c>
      <c r="D16" s="72" t="s">
        <v>266</v>
      </c>
    </row>
    <row r="17" spans="1:6" ht="16" thickBot="1" x14ac:dyDescent="0.4">
      <c r="A17" s="130" t="s">
        <v>136</v>
      </c>
      <c r="B17" s="131"/>
      <c r="C17" s="131"/>
      <c r="D17" s="132"/>
    </row>
    <row r="18" spans="1:6" ht="16" thickBot="1" x14ac:dyDescent="0.4">
      <c r="A18" s="62" t="s">
        <v>267</v>
      </c>
      <c r="B18" s="63" t="s">
        <v>268</v>
      </c>
      <c r="C18" s="63" t="s">
        <v>269</v>
      </c>
      <c r="D18" s="63" t="s">
        <v>270</v>
      </c>
    </row>
    <row r="19" spans="1:6" ht="16" thickBot="1" x14ac:dyDescent="0.4">
      <c r="A19" s="22" t="s">
        <v>138</v>
      </c>
      <c r="B19" s="23" t="s">
        <v>271</v>
      </c>
      <c r="C19" s="23" t="s">
        <v>272</v>
      </c>
      <c r="D19" s="23" t="s">
        <v>273</v>
      </c>
    </row>
    <row r="20" spans="1:6" ht="16" thickBot="1" x14ac:dyDescent="0.4">
      <c r="A20" s="61" t="s">
        <v>139</v>
      </c>
      <c r="B20" s="63" t="s">
        <v>140</v>
      </c>
      <c r="C20" s="63" t="s">
        <v>141</v>
      </c>
      <c r="D20" s="64" t="s">
        <v>274</v>
      </c>
    </row>
    <row r="21" spans="1:6" ht="16" thickBot="1" x14ac:dyDescent="0.4">
      <c r="A21" s="22" t="s">
        <v>142</v>
      </c>
      <c r="B21" s="23" t="s">
        <v>143</v>
      </c>
      <c r="C21" s="23" t="s">
        <v>144</v>
      </c>
      <c r="D21" s="23" t="s">
        <v>275</v>
      </c>
    </row>
    <row r="22" spans="1:6" ht="26.5" thickBot="1" x14ac:dyDescent="0.4">
      <c r="A22" s="61" t="s">
        <v>145</v>
      </c>
      <c r="B22" s="63" t="s">
        <v>276</v>
      </c>
      <c r="C22" s="63" t="s">
        <v>277</v>
      </c>
      <c r="D22" s="63" t="s">
        <v>278</v>
      </c>
    </row>
    <row r="23" spans="1:6" x14ac:dyDescent="0.35">
      <c r="A23" s="27"/>
    </row>
    <row r="24" spans="1:6" x14ac:dyDescent="0.35">
      <c r="A24" s="27"/>
    </row>
    <row r="25" spans="1:6" ht="18.5" thickBot="1" x14ac:dyDescent="0.4">
      <c r="A25" s="28" t="s">
        <v>146</v>
      </c>
    </row>
    <row r="26" spans="1:6" ht="16" thickBot="1" x14ac:dyDescent="0.4">
      <c r="A26" s="29"/>
      <c r="B26" s="47" t="s">
        <v>147</v>
      </c>
      <c r="C26" s="47" t="s">
        <v>219</v>
      </c>
      <c r="D26" s="47" t="s">
        <v>122</v>
      </c>
    </row>
    <row r="27" spans="1:6" ht="16.5" customHeight="1" thickBot="1" x14ac:dyDescent="0.4">
      <c r="A27" s="133" t="s">
        <v>123</v>
      </c>
      <c r="B27" s="134"/>
      <c r="C27" s="134"/>
      <c r="D27" s="135"/>
    </row>
    <row r="28" spans="1:6" ht="16" thickBot="1" x14ac:dyDescent="0.4">
      <c r="A28" s="22" t="s">
        <v>245</v>
      </c>
      <c r="B28" s="23" t="s">
        <v>280</v>
      </c>
      <c r="C28" s="23" t="s">
        <v>281</v>
      </c>
      <c r="D28" s="23" t="s">
        <v>282</v>
      </c>
    </row>
    <row r="29" spans="1:6" ht="16" thickBot="1" x14ac:dyDescent="0.4">
      <c r="A29" s="61" t="s">
        <v>124</v>
      </c>
      <c r="B29" s="63" t="s">
        <v>148</v>
      </c>
      <c r="C29" s="63" t="s">
        <v>220</v>
      </c>
      <c r="D29" s="63" t="s">
        <v>149</v>
      </c>
    </row>
    <row r="30" spans="1:6" ht="16" thickBot="1" x14ac:dyDescent="0.4">
      <c r="A30" s="22" t="s">
        <v>127</v>
      </c>
      <c r="B30" s="23" t="s">
        <v>150</v>
      </c>
      <c r="C30" s="23" t="s">
        <v>283</v>
      </c>
      <c r="D30" s="23" t="s">
        <v>284</v>
      </c>
    </row>
    <row r="31" spans="1:6" ht="16" thickBot="1" x14ac:dyDescent="0.4">
      <c r="A31" s="61" t="s">
        <v>130</v>
      </c>
      <c r="B31" s="63" t="s">
        <v>285</v>
      </c>
      <c r="C31" s="63" t="s">
        <v>151</v>
      </c>
      <c r="D31" s="63" t="s">
        <v>286</v>
      </c>
    </row>
    <row r="32" spans="1:6" x14ac:dyDescent="0.35">
      <c r="A32" s="30" t="s">
        <v>252</v>
      </c>
      <c r="B32" s="31"/>
      <c r="C32" s="31"/>
      <c r="D32" s="139" t="s">
        <v>292</v>
      </c>
      <c r="F32" s="35"/>
    </row>
    <row r="33" spans="1:4" x14ac:dyDescent="0.35">
      <c r="A33" s="32" t="s">
        <v>74</v>
      </c>
      <c r="B33" s="31" t="s">
        <v>288</v>
      </c>
      <c r="C33" s="31" t="s">
        <v>290</v>
      </c>
      <c r="D33" s="140"/>
    </row>
    <row r="34" spans="1:4" x14ac:dyDescent="0.35">
      <c r="A34" s="32" t="s">
        <v>62</v>
      </c>
      <c r="B34" s="31" t="s">
        <v>152</v>
      </c>
      <c r="C34" s="31" t="s">
        <v>221</v>
      </c>
      <c r="D34" s="140"/>
    </row>
    <row r="35" spans="1:4" x14ac:dyDescent="0.35">
      <c r="A35" s="32" t="s">
        <v>134</v>
      </c>
      <c r="B35" s="31" t="s">
        <v>153</v>
      </c>
      <c r="C35" s="31" t="s">
        <v>222</v>
      </c>
      <c r="D35" s="140"/>
    </row>
    <row r="36" spans="1:4" ht="16.5" customHeight="1" thickBot="1" x14ac:dyDescent="0.4">
      <c r="A36" s="33" t="s">
        <v>287</v>
      </c>
      <c r="B36" s="23" t="s">
        <v>289</v>
      </c>
      <c r="C36" s="23" t="s">
        <v>291</v>
      </c>
      <c r="D36" s="141"/>
    </row>
    <row r="37" spans="1:4" ht="16" thickBot="1" x14ac:dyDescent="0.4">
      <c r="A37" s="61" t="s">
        <v>260</v>
      </c>
      <c r="B37" s="63" t="s">
        <v>153</v>
      </c>
      <c r="C37" s="63" t="s">
        <v>290</v>
      </c>
      <c r="D37" s="63" t="s">
        <v>293</v>
      </c>
    </row>
    <row r="38" spans="1:4" ht="16" thickBot="1" x14ac:dyDescent="0.4">
      <c r="A38" s="124" t="s">
        <v>136</v>
      </c>
      <c r="B38" s="125"/>
      <c r="C38" s="125"/>
      <c r="D38" s="126"/>
    </row>
    <row r="39" spans="1:4" ht="16" thickBot="1" x14ac:dyDescent="0.4">
      <c r="A39" s="61" t="s">
        <v>137</v>
      </c>
      <c r="B39" s="63" t="s">
        <v>294</v>
      </c>
      <c r="C39" s="63" t="s">
        <v>295</v>
      </c>
      <c r="D39" s="63" t="s">
        <v>296</v>
      </c>
    </row>
    <row r="40" spans="1:4" ht="16" thickBot="1" x14ac:dyDescent="0.4">
      <c r="A40" s="22" t="s">
        <v>138</v>
      </c>
      <c r="B40" s="23" t="s">
        <v>297</v>
      </c>
      <c r="C40" s="23" t="s">
        <v>298</v>
      </c>
      <c r="D40" s="23" t="s">
        <v>299</v>
      </c>
    </row>
    <row r="41" spans="1:4" ht="16" thickBot="1" x14ac:dyDescent="0.4">
      <c r="A41" s="61" t="s">
        <v>139</v>
      </c>
      <c r="B41" s="63" t="s">
        <v>300</v>
      </c>
      <c r="C41" s="63" t="s">
        <v>301</v>
      </c>
      <c r="D41" s="63" t="s">
        <v>302</v>
      </c>
    </row>
    <row r="42" spans="1:4" ht="16" thickBot="1" x14ac:dyDescent="0.4">
      <c r="A42" s="22" t="s">
        <v>142</v>
      </c>
      <c r="B42" s="23" t="s">
        <v>303</v>
      </c>
      <c r="C42" s="23" t="s">
        <v>143</v>
      </c>
      <c r="D42" s="23" t="s">
        <v>304</v>
      </c>
    </row>
    <row r="43" spans="1:4" ht="26.5" thickBot="1" x14ac:dyDescent="0.4">
      <c r="A43" s="61" t="s">
        <v>145</v>
      </c>
      <c r="B43" s="63" t="s">
        <v>305</v>
      </c>
      <c r="C43" s="63" t="s">
        <v>306</v>
      </c>
      <c r="D43" s="63" t="s">
        <v>307</v>
      </c>
    </row>
    <row r="44" spans="1:4" ht="16.5" customHeight="1" thickBot="1" x14ac:dyDescent="0.4">
      <c r="A44" s="124" t="s">
        <v>154</v>
      </c>
      <c r="B44" s="125"/>
      <c r="C44" s="125"/>
      <c r="D44" s="126"/>
    </row>
    <row r="45" spans="1:4" ht="16" thickBot="1" x14ac:dyDescent="0.4">
      <c r="A45" s="61" t="s">
        <v>155</v>
      </c>
      <c r="B45" s="63" t="s">
        <v>308</v>
      </c>
      <c r="C45" s="63" t="s">
        <v>224</v>
      </c>
      <c r="D45" s="63" t="s">
        <v>309</v>
      </c>
    </row>
    <row r="46" spans="1:4" ht="16" thickBot="1" x14ac:dyDescent="0.4">
      <c r="A46" s="124" t="s">
        <v>156</v>
      </c>
      <c r="B46" s="125"/>
      <c r="C46" s="125"/>
      <c r="D46" s="126"/>
    </row>
    <row r="47" spans="1:4" ht="26.5" thickBot="1" x14ac:dyDescent="0.4">
      <c r="A47" s="61" t="s">
        <v>310</v>
      </c>
      <c r="B47" s="63" t="s">
        <v>311</v>
      </c>
      <c r="C47" s="63" t="s">
        <v>312</v>
      </c>
      <c r="D47" s="63" t="s">
        <v>313</v>
      </c>
    </row>
    <row r="48" spans="1:4" ht="26.5" thickBot="1" x14ac:dyDescent="0.4">
      <c r="A48" s="22" t="s">
        <v>314</v>
      </c>
      <c r="B48" s="23" t="s">
        <v>315</v>
      </c>
      <c r="C48" s="23" t="s">
        <v>316</v>
      </c>
      <c r="D48" s="34" t="s">
        <v>317</v>
      </c>
    </row>
    <row r="49" spans="1:4" ht="16" thickBot="1" x14ac:dyDescent="0.4">
      <c r="A49" s="61" t="s">
        <v>157</v>
      </c>
      <c r="B49" s="63" t="s">
        <v>318</v>
      </c>
      <c r="C49" s="63" t="s">
        <v>223</v>
      </c>
      <c r="D49" s="63" t="s">
        <v>319</v>
      </c>
    </row>
    <row r="50" spans="1:4" ht="16" thickBot="1" x14ac:dyDescent="0.4">
      <c r="A50" s="22" t="s">
        <v>320</v>
      </c>
      <c r="B50" s="23" t="s">
        <v>321</v>
      </c>
      <c r="C50" s="23" t="s">
        <v>322</v>
      </c>
      <c r="D50" s="23" t="s">
        <v>323</v>
      </c>
    </row>
  </sheetData>
  <mergeCells count="9">
    <mergeCell ref="A46:D46"/>
    <mergeCell ref="A44:D44"/>
    <mergeCell ref="A4:D4"/>
    <mergeCell ref="A15:D15"/>
    <mergeCell ref="A27:D27"/>
    <mergeCell ref="D9:D13"/>
    <mergeCell ref="A17:D17"/>
    <mergeCell ref="D32:D36"/>
    <mergeCell ref="A38:D3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42"/>
  <sheetViews>
    <sheetView zoomScale="75" zoomScaleNormal="75" workbookViewId="0">
      <selection activeCell="G15" sqref="G15"/>
    </sheetView>
  </sheetViews>
  <sheetFormatPr baseColWidth="10" defaultColWidth="10.83203125" defaultRowHeight="14.5" x14ac:dyDescent="0.35"/>
  <cols>
    <col min="1" max="1" width="10.83203125" style="2"/>
    <col min="2" max="2" width="32.5" style="120" customWidth="1"/>
    <col min="3" max="4" width="32.5" style="1" customWidth="1"/>
    <col min="5" max="16384" width="10.83203125" style="2"/>
  </cols>
  <sheetData>
    <row r="1" spans="2:4" x14ac:dyDescent="0.35">
      <c r="B1" s="5" t="s">
        <v>158</v>
      </c>
      <c r="C1" s="5" t="s">
        <v>159</v>
      </c>
      <c r="D1" s="5" t="s">
        <v>160</v>
      </c>
    </row>
    <row r="2" spans="2:4" x14ac:dyDescent="0.35">
      <c r="B2" s="117"/>
      <c r="C2" s="6"/>
      <c r="D2" s="6"/>
    </row>
    <row r="3" spans="2:4" x14ac:dyDescent="0.35">
      <c r="B3" s="4" t="s">
        <v>161</v>
      </c>
      <c r="C3" s="7"/>
      <c r="D3" s="6" t="s">
        <v>162</v>
      </c>
    </row>
    <row r="4" spans="2:4" x14ac:dyDescent="0.35">
      <c r="B4" s="116" t="s">
        <v>32</v>
      </c>
      <c r="C4" s="7"/>
      <c r="D4" s="8" t="s">
        <v>163</v>
      </c>
    </row>
    <row r="5" spans="2:4" x14ac:dyDescent="0.35">
      <c r="B5" s="4" t="s">
        <v>33</v>
      </c>
      <c r="C5" s="7"/>
      <c r="D5" s="6" t="s">
        <v>164</v>
      </c>
    </row>
    <row r="6" spans="2:4" x14ac:dyDescent="0.35">
      <c r="B6" s="4" t="s">
        <v>34</v>
      </c>
      <c r="C6" s="6" t="s">
        <v>165</v>
      </c>
      <c r="D6" s="6"/>
    </row>
    <row r="7" spans="2:4" x14ac:dyDescent="0.35">
      <c r="B7" s="4" t="s">
        <v>166</v>
      </c>
      <c r="C7" s="6" t="s">
        <v>165</v>
      </c>
      <c r="D7" s="6"/>
    </row>
    <row r="8" spans="2:4" x14ac:dyDescent="0.35">
      <c r="B8" s="4" t="s">
        <v>167</v>
      </c>
      <c r="C8" s="6" t="s">
        <v>168</v>
      </c>
      <c r="D8" s="6"/>
    </row>
    <row r="9" spans="2:4" x14ac:dyDescent="0.35">
      <c r="B9" s="4" t="s">
        <v>35</v>
      </c>
      <c r="C9" s="6" t="s">
        <v>169</v>
      </c>
      <c r="D9" s="6"/>
    </row>
    <row r="10" spans="2:4" x14ac:dyDescent="0.35">
      <c r="B10" s="4" t="s">
        <v>170</v>
      </c>
      <c r="C10" s="6"/>
      <c r="D10" s="6" t="s">
        <v>171</v>
      </c>
    </row>
    <row r="11" spans="2:4" x14ac:dyDescent="0.35">
      <c r="B11" s="4" t="s">
        <v>172</v>
      </c>
      <c r="C11" s="6"/>
      <c r="D11" s="6" t="s">
        <v>173</v>
      </c>
    </row>
    <row r="12" spans="2:4" ht="29" x14ac:dyDescent="0.35">
      <c r="B12" s="4" t="s">
        <v>174</v>
      </c>
      <c r="C12" s="6"/>
      <c r="D12" s="9" t="s">
        <v>175</v>
      </c>
    </row>
    <row r="13" spans="2:4" ht="58" x14ac:dyDescent="0.35">
      <c r="B13" s="4" t="s">
        <v>176</v>
      </c>
      <c r="C13" s="6"/>
      <c r="D13" s="9" t="s">
        <v>177</v>
      </c>
    </row>
    <row r="14" spans="2:4" x14ac:dyDescent="0.35">
      <c r="B14" s="4" t="s">
        <v>41</v>
      </c>
      <c r="C14" s="6" t="s">
        <v>178</v>
      </c>
      <c r="D14" s="6"/>
    </row>
    <row r="15" spans="2:4" ht="58" x14ac:dyDescent="0.35">
      <c r="B15" s="4" t="s">
        <v>179</v>
      </c>
      <c r="C15" s="6"/>
      <c r="D15" s="9" t="s">
        <v>180</v>
      </c>
    </row>
    <row r="16" spans="2:4" ht="29" x14ac:dyDescent="0.35">
      <c r="B16" s="4" t="s">
        <v>181</v>
      </c>
      <c r="C16" s="6"/>
      <c r="D16" s="9" t="s">
        <v>175</v>
      </c>
    </row>
    <row r="17" spans="2:4" ht="72.5" x14ac:dyDescent="0.35">
      <c r="B17" s="4" t="s">
        <v>182</v>
      </c>
      <c r="C17" s="6"/>
      <c r="D17" s="9" t="s">
        <v>183</v>
      </c>
    </row>
    <row r="18" spans="2:4" x14ac:dyDescent="0.35">
      <c r="B18" s="4" t="s">
        <v>184</v>
      </c>
      <c r="C18" s="6" t="s">
        <v>185</v>
      </c>
      <c r="D18" s="6"/>
    </row>
    <row r="19" spans="2:4" x14ac:dyDescent="0.35">
      <c r="B19" s="4" t="s">
        <v>186</v>
      </c>
      <c r="C19" s="6" t="s">
        <v>187</v>
      </c>
      <c r="D19" s="6"/>
    </row>
    <row r="20" spans="2:4" x14ac:dyDescent="0.35">
      <c r="B20" s="4" t="s">
        <v>188</v>
      </c>
      <c r="C20" s="6" t="s">
        <v>187</v>
      </c>
      <c r="D20" s="6"/>
    </row>
    <row r="21" spans="2:4" x14ac:dyDescent="0.35">
      <c r="B21" s="4" t="s">
        <v>189</v>
      </c>
      <c r="C21" s="6" t="s">
        <v>190</v>
      </c>
      <c r="D21" s="6"/>
    </row>
    <row r="22" spans="2:4" x14ac:dyDescent="0.35">
      <c r="B22" s="4" t="s">
        <v>191</v>
      </c>
      <c r="C22" s="6" t="s">
        <v>185</v>
      </c>
      <c r="D22" s="6"/>
    </row>
    <row r="23" spans="2:4" x14ac:dyDescent="0.35">
      <c r="B23" s="4" t="s">
        <v>192</v>
      </c>
      <c r="C23" s="6" t="s">
        <v>193</v>
      </c>
      <c r="D23" s="6"/>
    </row>
    <row r="24" spans="2:4" x14ac:dyDescent="0.35">
      <c r="B24" s="4" t="s">
        <v>194</v>
      </c>
      <c r="C24" s="6" t="s">
        <v>195</v>
      </c>
      <c r="D24" s="6"/>
    </row>
    <row r="25" spans="2:4" x14ac:dyDescent="0.35">
      <c r="B25" s="4" t="s">
        <v>50</v>
      </c>
      <c r="C25" s="6" t="s">
        <v>195</v>
      </c>
      <c r="D25" s="6"/>
    </row>
    <row r="26" spans="2:4" x14ac:dyDescent="0.35">
      <c r="B26" s="4" t="s">
        <v>51</v>
      </c>
      <c r="C26" s="6" t="s">
        <v>195</v>
      </c>
      <c r="D26" s="6"/>
    </row>
    <row r="27" spans="2:4" x14ac:dyDescent="0.35">
      <c r="B27" s="4" t="s">
        <v>196</v>
      </c>
      <c r="C27" s="6" t="s">
        <v>197</v>
      </c>
      <c r="D27" s="6"/>
    </row>
    <row r="28" spans="2:4" x14ac:dyDescent="0.35">
      <c r="B28" s="4" t="s">
        <v>52</v>
      </c>
      <c r="C28" s="6" t="s">
        <v>195</v>
      </c>
      <c r="D28" s="6"/>
    </row>
    <row r="29" spans="2:4" x14ac:dyDescent="0.35">
      <c r="B29" s="4" t="s">
        <v>198</v>
      </c>
      <c r="C29" s="6" t="s">
        <v>199</v>
      </c>
      <c r="D29" s="6"/>
    </row>
    <row r="30" spans="2:4" x14ac:dyDescent="0.35">
      <c r="B30" s="4" t="s">
        <v>200</v>
      </c>
      <c r="C30" s="6" t="s">
        <v>201</v>
      </c>
      <c r="D30" s="6"/>
    </row>
    <row r="31" spans="2:4" x14ac:dyDescent="0.35">
      <c r="B31" s="4" t="s">
        <v>55</v>
      </c>
      <c r="C31" s="6" t="s">
        <v>163</v>
      </c>
      <c r="D31" s="6"/>
    </row>
    <row r="32" spans="2:4" x14ac:dyDescent="0.35">
      <c r="B32" s="4" t="s">
        <v>202</v>
      </c>
      <c r="C32" s="6" t="s">
        <v>163</v>
      </c>
      <c r="D32" s="6"/>
    </row>
    <row r="33" spans="2:4" x14ac:dyDescent="0.35">
      <c r="B33" s="4" t="s">
        <v>57</v>
      </c>
      <c r="C33" s="6" t="s">
        <v>187</v>
      </c>
      <c r="D33" s="6"/>
    </row>
    <row r="34" spans="2:4" x14ac:dyDescent="0.35">
      <c r="B34" s="4" t="s">
        <v>203</v>
      </c>
      <c r="C34" s="6" t="s">
        <v>204</v>
      </c>
      <c r="D34" s="6"/>
    </row>
    <row r="35" spans="2:4" x14ac:dyDescent="0.35">
      <c r="B35" s="4" t="s">
        <v>205</v>
      </c>
      <c r="C35" s="6" t="s">
        <v>204</v>
      </c>
      <c r="D35" s="6"/>
    </row>
    <row r="36" spans="2:4" x14ac:dyDescent="0.35">
      <c r="B36" s="4" t="s">
        <v>206</v>
      </c>
      <c r="C36" s="6"/>
      <c r="D36" s="6" t="s">
        <v>207</v>
      </c>
    </row>
    <row r="37" spans="2:4" ht="43.5" x14ac:dyDescent="0.35">
      <c r="B37" s="118" t="s">
        <v>208</v>
      </c>
      <c r="C37" s="6"/>
      <c r="D37" s="10" t="s">
        <v>209</v>
      </c>
    </row>
    <row r="38" spans="2:4" ht="43.5" x14ac:dyDescent="0.35">
      <c r="B38" s="119" t="s">
        <v>210</v>
      </c>
      <c r="C38" s="6"/>
      <c r="D38" s="10" t="s">
        <v>211</v>
      </c>
    </row>
    <row r="39" spans="2:4" ht="43.5" x14ac:dyDescent="0.35">
      <c r="B39" s="119" t="s">
        <v>212</v>
      </c>
      <c r="C39" s="6"/>
      <c r="D39" s="10" t="s">
        <v>209</v>
      </c>
    </row>
    <row r="40" spans="2:4" ht="58" x14ac:dyDescent="0.35">
      <c r="B40" s="119" t="s">
        <v>213</v>
      </c>
      <c r="C40" s="6"/>
      <c r="D40" s="10" t="s">
        <v>214</v>
      </c>
    </row>
    <row r="41" spans="2:4" x14ac:dyDescent="0.35">
      <c r="B41" s="4" t="s">
        <v>215</v>
      </c>
      <c r="C41" s="6"/>
      <c r="D41" s="6" t="s">
        <v>216</v>
      </c>
    </row>
    <row r="42" spans="2:4" x14ac:dyDescent="0.35">
      <c r="B42" s="4" t="s">
        <v>217</v>
      </c>
      <c r="C42" s="6"/>
      <c r="D42" s="9" t="s">
        <v>218</v>
      </c>
    </row>
  </sheetData>
  <conditionalFormatting sqref="B11">
    <cfRule type="cellIs" dxfId="1" priority="11" operator="equal">
      <formula>$AG$58</formula>
    </cfRule>
    <cfRule type="cellIs" dxfId="0" priority="12" operator="equal">
      <formula>$AG$69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all data EMG</vt:lpstr>
      <vt:lpstr>Facs annotation EMG</vt:lpstr>
      <vt:lpstr>Clinical table EMG</vt:lpstr>
      <vt:lpstr>Units &amp; Categor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che Salinas Tomas Raul</dc:creator>
  <cp:keywords/>
  <dc:description/>
  <cp:lastModifiedBy>Petronela Ancuta</cp:lastModifiedBy>
  <cp:revision/>
  <dcterms:created xsi:type="dcterms:W3CDTF">2021-04-13T13:55:20Z</dcterms:created>
  <dcterms:modified xsi:type="dcterms:W3CDTF">2025-08-13T03:14:12Z</dcterms:modified>
  <cp:category/>
  <cp:contentStatus/>
</cp:coreProperties>
</file>